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filterPrivacy="1" defaultThemeVersion="124226"/>
  <xr:revisionPtr revIDLastSave="0" documentId="8_{EDF761AF-DCD4-6D4A-95A5-B69F00AAB350}" xr6:coauthVersionLast="36" xr6:coauthVersionMax="36" xr10:uidLastSave="{00000000-0000-0000-0000-000000000000}"/>
  <bookViews>
    <workbookView xWindow="0" yWindow="500" windowWidth="23260" windowHeight="12580" activeTab="3" xr2:uid="{00000000-000D-0000-FFFF-FFFF00000000}"/>
  </bookViews>
  <sheets>
    <sheet name="pparg" sheetId="1" r:id="rId1"/>
    <sheet name="cebpa" sheetId="2" r:id="rId2"/>
    <sheet name="adipsin" sheetId="3" r:id="rId3"/>
    <sheet name="runx2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4" i="4" l="1"/>
  <c r="E34" i="4"/>
  <c r="E26" i="4"/>
  <c r="F26" i="4" s="1"/>
  <c r="F24" i="4"/>
  <c r="F18" i="4"/>
  <c r="E48" i="4"/>
  <c r="F48" i="4" s="1"/>
  <c r="C48" i="4"/>
  <c r="E46" i="4"/>
  <c r="F46" i="4" s="1"/>
  <c r="C46" i="4"/>
  <c r="C44" i="4"/>
  <c r="E42" i="4"/>
  <c r="C42" i="4"/>
  <c r="E40" i="4"/>
  <c r="F40" i="4" s="1"/>
  <c r="C40" i="4"/>
  <c r="E38" i="4"/>
  <c r="F38" i="4" s="1"/>
  <c r="C38" i="4"/>
  <c r="E36" i="4"/>
  <c r="F36" i="4" s="1"/>
  <c r="C36" i="4"/>
  <c r="C34" i="4"/>
  <c r="E32" i="4"/>
  <c r="F32" i="4" s="1"/>
  <c r="C32" i="4"/>
  <c r="F30" i="4"/>
  <c r="C30" i="4"/>
  <c r="F28" i="4"/>
  <c r="C28" i="4"/>
  <c r="C26" i="4"/>
  <c r="C24" i="4"/>
  <c r="E22" i="4"/>
  <c r="F22" i="4" s="1"/>
  <c r="C22" i="4"/>
  <c r="E20" i="4"/>
  <c r="F20" i="4" s="1"/>
  <c r="C20" i="4"/>
  <c r="C18" i="4"/>
  <c r="E16" i="4"/>
  <c r="F16" i="4" s="1"/>
  <c r="C16" i="4"/>
  <c r="E14" i="4"/>
  <c r="F14" i="4" s="1"/>
  <c r="C14" i="4"/>
  <c r="E12" i="4"/>
  <c r="F12" i="4" s="1"/>
  <c r="C12" i="4"/>
  <c r="E10" i="4"/>
  <c r="F10" i="4" s="1"/>
  <c r="C10" i="4"/>
  <c r="E8" i="4"/>
  <c r="F8" i="4" s="1"/>
  <c r="C8" i="4"/>
  <c r="E6" i="4"/>
  <c r="F6" i="4" s="1"/>
  <c r="C6" i="4"/>
  <c r="E4" i="4"/>
  <c r="F4" i="4" s="1"/>
  <c r="C4" i="4"/>
  <c r="E2" i="4"/>
  <c r="C2" i="4"/>
  <c r="E48" i="3"/>
  <c r="F48" i="3" s="1"/>
  <c r="C48" i="3"/>
  <c r="E46" i="3"/>
  <c r="C46" i="3"/>
  <c r="E44" i="3"/>
  <c r="F44" i="3" s="1"/>
  <c r="C44" i="3"/>
  <c r="E42" i="3"/>
  <c r="C42" i="3"/>
  <c r="E40" i="3"/>
  <c r="C40" i="3"/>
  <c r="E38" i="3"/>
  <c r="C38" i="3"/>
  <c r="E36" i="3"/>
  <c r="F36" i="3" s="1"/>
  <c r="C36" i="3"/>
  <c r="E34" i="3"/>
  <c r="C34" i="3"/>
  <c r="E32" i="3"/>
  <c r="F32" i="3" s="1"/>
  <c r="C32" i="3"/>
  <c r="E30" i="3"/>
  <c r="C30" i="3"/>
  <c r="E28" i="3"/>
  <c r="C28" i="3"/>
  <c r="E26" i="3"/>
  <c r="C26" i="3"/>
  <c r="E24" i="3"/>
  <c r="F24" i="3" s="1"/>
  <c r="C24" i="3"/>
  <c r="E22" i="3"/>
  <c r="C22" i="3"/>
  <c r="E20" i="3"/>
  <c r="F20" i="3" s="1"/>
  <c r="C20" i="3"/>
  <c r="E18" i="3"/>
  <c r="C18" i="3"/>
  <c r="E16" i="3"/>
  <c r="F16" i="3" s="1"/>
  <c r="C16" i="3"/>
  <c r="E14" i="3"/>
  <c r="C14" i="3"/>
  <c r="E12" i="3"/>
  <c r="F12" i="3" s="1"/>
  <c r="C12" i="3"/>
  <c r="E10" i="3"/>
  <c r="C10" i="3"/>
  <c r="E8" i="3"/>
  <c r="F8" i="3" s="1"/>
  <c r="C8" i="3"/>
  <c r="E6" i="3"/>
  <c r="C6" i="3"/>
  <c r="E4" i="3"/>
  <c r="F4" i="3" s="1"/>
  <c r="C4" i="3"/>
  <c r="E2" i="3"/>
  <c r="C2" i="3"/>
  <c r="E38" i="2"/>
  <c r="E14" i="2"/>
  <c r="E4" i="2"/>
  <c r="E48" i="2"/>
  <c r="F48" i="2" s="1"/>
  <c r="C48" i="2"/>
  <c r="E46" i="2"/>
  <c r="C46" i="2"/>
  <c r="E44" i="2"/>
  <c r="F44" i="2" s="1"/>
  <c r="C44" i="2"/>
  <c r="E42" i="2"/>
  <c r="C42" i="2"/>
  <c r="E40" i="2"/>
  <c r="F40" i="2" s="1"/>
  <c r="C40" i="2"/>
  <c r="C38" i="2"/>
  <c r="E36" i="2"/>
  <c r="C36" i="2"/>
  <c r="E34" i="2"/>
  <c r="C34" i="2"/>
  <c r="E32" i="2"/>
  <c r="C32" i="2"/>
  <c r="E30" i="2"/>
  <c r="C30" i="2"/>
  <c r="E28" i="2"/>
  <c r="C28" i="2"/>
  <c r="E26" i="2"/>
  <c r="C26" i="2"/>
  <c r="E24" i="2"/>
  <c r="C24" i="2"/>
  <c r="E22" i="2"/>
  <c r="C22" i="2"/>
  <c r="E20" i="2"/>
  <c r="C20" i="2"/>
  <c r="E18" i="2"/>
  <c r="C18" i="2"/>
  <c r="E16" i="2"/>
  <c r="C16" i="2"/>
  <c r="C14" i="2"/>
  <c r="F14" i="2" s="1"/>
  <c r="E12" i="2"/>
  <c r="C12" i="2"/>
  <c r="E10" i="2"/>
  <c r="C10" i="2"/>
  <c r="E8" i="2"/>
  <c r="F8" i="2" s="1"/>
  <c r="C8" i="2"/>
  <c r="E6" i="2"/>
  <c r="C6" i="2"/>
  <c r="C4" i="2"/>
  <c r="E2" i="2"/>
  <c r="F2" i="2" s="1"/>
  <c r="C2" i="2"/>
  <c r="E42" i="1"/>
  <c r="F42" i="1"/>
  <c r="E48" i="1"/>
  <c r="F48" i="1" s="1"/>
  <c r="C40" i="1"/>
  <c r="C42" i="1"/>
  <c r="C44" i="1"/>
  <c r="C46" i="1"/>
  <c r="C48" i="1"/>
  <c r="E40" i="1"/>
  <c r="E44" i="1"/>
  <c r="F44" i="1" s="1"/>
  <c r="E46" i="1"/>
  <c r="F46" i="1" s="1"/>
  <c r="E32" i="1"/>
  <c r="E28" i="1"/>
  <c r="E30" i="1"/>
  <c r="E34" i="1"/>
  <c r="E36" i="1"/>
  <c r="C28" i="1"/>
  <c r="C30" i="1"/>
  <c r="C32" i="1"/>
  <c r="C34" i="1"/>
  <c r="C36" i="1"/>
  <c r="C26" i="1"/>
  <c r="E26" i="1"/>
  <c r="E16" i="1"/>
  <c r="E18" i="1"/>
  <c r="E20" i="1"/>
  <c r="E22" i="1"/>
  <c r="E24" i="1"/>
  <c r="C16" i="1"/>
  <c r="C18" i="1"/>
  <c r="C20" i="1"/>
  <c r="C22" i="1"/>
  <c r="C24" i="1"/>
  <c r="C14" i="1"/>
  <c r="E4" i="1"/>
  <c r="E6" i="1"/>
  <c r="E8" i="1"/>
  <c r="E10" i="1"/>
  <c r="E12" i="1"/>
  <c r="C12" i="1"/>
  <c r="C4" i="1"/>
  <c r="C6" i="1"/>
  <c r="C8" i="1"/>
  <c r="C10" i="1"/>
  <c r="F42" i="4" l="1"/>
  <c r="F34" i="4"/>
  <c r="F2" i="4"/>
  <c r="F18" i="1"/>
  <c r="F42" i="2"/>
  <c r="F46" i="2"/>
  <c r="F4" i="2"/>
  <c r="F2" i="3"/>
  <c r="F6" i="3"/>
  <c r="F10" i="3"/>
  <c r="F14" i="3"/>
  <c r="F18" i="3"/>
  <c r="F22" i="3"/>
  <c r="F26" i="3"/>
  <c r="F30" i="3"/>
  <c r="F34" i="3"/>
  <c r="F38" i="3"/>
  <c r="F42" i="3"/>
  <c r="F46" i="3"/>
  <c r="F12" i="2"/>
  <c r="F28" i="2"/>
  <c r="F32" i="2"/>
  <c r="F36" i="2"/>
  <c r="F12" i="1"/>
  <c r="F22" i="1"/>
  <c r="F26" i="1"/>
  <c r="F6" i="2"/>
  <c r="F10" i="2"/>
  <c r="F34" i="2"/>
  <c r="F40" i="3"/>
  <c r="F28" i="3"/>
  <c r="F30" i="2"/>
  <c r="F24" i="2"/>
  <c r="F22" i="2"/>
  <c r="F20" i="2"/>
  <c r="F18" i="2"/>
  <c r="F16" i="2"/>
  <c r="F26" i="2"/>
  <c r="F40" i="1"/>
  <c r="F36" i="1"/>
  <c r="F34" i="1"/>
  <c r="F32" i="1"/>
  <c r="F30" i="1"/>
  <c r="F28" i="1"/>
  <c r="F8" i="1"/>
  <c r="F4" i="1"/>
  <c r="F10" i="1"/>
  <c r="F6" i="1"/>
  <c r="F24" i="1"/>
  <c r="F20" i="1"/>
  <c r="F16" i="1"/>
  <c r="E38" i="1"/>
  <c r="E14" i="1" l="1"/>
  <c r="F14" i="1" s="1"/>
  <c r="E2" i="1"/>
  <c r="C38" i="1"/>
  <c r="F38" i="1" s="1"/>
  <c r="C2" i="1"/>
  <c r="F2" i="1" l="1"/>
  <c r="F38" i="2" l="1"/>
</calcChain>
</file>

<file path=xl/sharedStrings.xml><?xml version="1.0" encoding="utf-8"?>
<sst xmlns="http://schemas.openxmlformats.org/spreadsheetml/2006/main" count="212" uniqueCount="10">
  <si>
    <t>fem-adip</t>
  </si>
  <si>
    <t>fem-adip-est</t>
  </si>
  <si>
    <t>ovex-adip</t>
  </si>
  <si>
    <t>ovex-adip-est</t>
  </si>
  <si>
    <t>cyclo</t>
  </si>
  <si>
    <t>adipsin</t>
  </si>
  <si>
    <t>ppargamma</t>
  </si>
  <si>
    <t>normalization</t>
  </si>
  <si>
    <t>average ct</t>
  </si>
  <si>
    <t>cebpalp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16" fontId="0" fillId="0" borderId="0" xfId="0" applyNumberForma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52"/>
  <sheetViews>
    <sheetView zoomScale="50" zoomScaleNormal="50" workbookViewId="0">
      <selection activeCell="C1" sqref="C1:G49"/>
    </sheetView>
  </sheetViews>
  <sheetFormatPr baseColWidth="10" defaultColWidth="8.83203125" defaultRowHeight="15" x14ac:dyDescent="0.2"/>
  <cols>
    <col min="1" max="1" width="17.33203125" customWidth="1"/>
    <col min="2" max="2" width="12.1640625" customWidth="1"/>
    <col min="3" max="3" width="10.6640625" customWidth="1"/>
    <col min="4" max="4" width="14.1640625" customWidth="1"/>
    <col min="5" max="5" width="18.5" customWidth="1"/>
    <col min="6" max="6" width="14.6640625" customWidth="1"/>
    <col min="8" max="8" width="18.1640625" customWidth="1"/>
    <col min="9" max="9" width="16.6640625" customWidth="1"/>
  </cols>
  <sheetData>
    <row r="1" spans="1:23" x14ac:dyDescent="0.2">
      <c r="A1" s="1"/>
      <c r="B1" s="1" t="s">
        <v>4</v>
      </c>
      <c r="C1" s="1" t="s">
        <v>8</v>
      </c>
      <c r="D1" s="1" t="s">
        <v>6</v>
      </c>
      <c r="E1" s="1" t="s">
        <v>8</v>
      </c>
      <c r="F1" s="1" t="s">
        <v>7</v>
      </c>
      <c r="G1" s="1"/>
      <c r="H1" s="1"/>
      <c r="I1" s="1"/>
      <c r="J1" s="1"/>
      <c r="K1" s="1"/>
    </row>
    <row r="2" spans="1:23" x14ac:dyDescent="0.2">
      <c r="A2" s="1" t="s">
        <v>0</v>
      </c>
      <c r="B2" s="1">
        <v>20.98</v>
      </c>
      <c r="C2" s="1">
        <f>AVERAGE(B2:B3)</f>
        <v>21.09</v>
      </c>
      <c r="D2" s="1">
        <v>24.2</v>
      </c>
      <c r="E2" s="1">
        <f>AVERAGE(D2:D3)</f>
        <v>24.155000000000001</v>
      </c>
      <c r="F2" s="1">
        <f>2.08^(-E2)/1.9^(-C2)</f>
        <v>1.5707012453363606E-2</v>
      </c>
      <c r="G2" s="1"/>
      <c r="H2" s="1"/>
      <c r="I2" s="1"/>
      <c r="J2" s="1"/>
      <c r="K2" s="1"/>
      <c r="P2" s="1"/>
      <c r="Q2" s="1"/>
      <c r="R2" s="1"/>
      <c r="S2" s="1"/>
      <c r="T2" s="1"/>
      <c r="U2" s="1"/>
      <c r="V2" s="1"/>
      <c r="W2" s="1"/>
    </row>
    <row r="3" spans="1:23" x14ac:dyDescent="0.2">
      <c r="A3" s="1" t="s">
        <v>0</v>
      </c>
      <c r="B3" s="1">
        <v>21.2</v>
      </c>
      <c r="C3" s="1"/>
      <c r="D3" s="1">
        <v>24.11</v>
      </c>
      <c r="E3" s="1"/>
      <c r="F3" s="1"/>
      <c r="G3" s="1"/>
      <c r="H3" s="1"/>
      <c r="I3" s="1"/>
      <c r="J3" s="1"/>
      <c r="K3" s="1"/>
      <c r="P3" s="1"/>
      <c r="Q3" s="1"/>
      <c r="R3" s="1"/>
      <c r="S3" s="1"/>
      <c r="T3" s="1"/>
      <c r="U3" s="1"/>
      <c r="V3" s="1"/>
      <c r="W3" s="1"/>
    </row>
    <row r="4" spans="1:23" x14ac:dyDescent="0.2">
      <c r="A4" s="1" t="s">
        <v>0</v>
      </c>
      <c r="B4" s="1">
        <v>22.3</v>
      </c>
      <c r="C4" s="1">
        <f t="shared" ref="C4" si="0">AVERAGE(B4:B5)</f>
        <v>22.05</v>
      </c>
      <c r="D4" s="1">
        <v>25.14</v>
      </c>
      <c r="E4" s="1">
        <f t="shared" ref="E4" si="1">AVERAGE(D4:D5)</f>
        <v>25.075000000000003</v>
      </c>
      <c r="F4" s="1">
        <f t="shared" ref="F4" si="2">2.08^(-E4)/1.9^(-C4)</f>
        <v>1.4827870239787738E-2</v>
      </c>
      <c r="G4" s="1"/>
      <c r="H4" s="1"/>
      <c r="I4" s="1"/>
      <c r="J4" s="1"/>
      <c r="K4" s="1"/>
      <c r="P4" s="1"/>
      <c r="Q4" s="1"/>
      <c r="R4" s="1"/>
      <c r="S4" s="1"/>
      <c r="T4" s="1"/>
      <c r="U4" s="1"/>
      <c r="V4" s="1"/>
      <c r="W4" s="1"/>
    </row>
    <row r="5" spans="1:23" x14ac:dyDescent="0.2">
      <c r="A5" s="1" t="s">
        <v>0</v>
      </c>
      <c r="B5" s="1">
        <v>21.8</v>
      </c>
      <c r="C5" s="1"/>
      <c r="D5" s="1">
        <v>25.01</v>
      </c>
      <c r="E5" s="1"/>
      <c r="F5" s="1"/>
      <c r="G5" s="1"/>
      <c r="H5" s="1"/>
      <c r="I5" s="1"/>
      <c r="J5" s="1"/>
      <c r="K5" s="1"/>
      <c r="P5" s="1"/>
      <c r="Q5" s="1"/>
      <c r="R5" s="1"/>
      <c r="S5" s="1"/>
      <c r="T5" s="1"/>
      <c r="U5" s="1"/>
      <c r="V5" s="1"/>
      <c r="W5" s="1"/>
    </row>
    <row r="6" spans="1:23" x14ac:dyDescent="0.2">
      <c r="A6" s="1" t="s">
        <v>0</v>
      </c>
      <c r="B6" s="1">
        <v>20.12</v>
      </c>
      <c r="C6" s="1">
        <f t="shared" ref="C6" si="3">AVERAGE(B6:B7)</f>
        <v>20.3</v>
      </c>
      <c r="D6" s="1">
        <v>24.32</v>
      </c>
      <c r="E6" s="1">
        <f t="shared" ref="E6" si="4">AVERAGE(D6:D7)</f>
        <v>24.65</v>
      </c>
      <c r="F6" s="1">
        <f t="shared" ref="F6" si="5">2.08^(-E6)/1.9^(-C6)</f>
        <v>6.5831976230791116E-3</v>
      </c>
      <c r="G6" s="1"/>
      <c r="H6" s="1"/>
      <c r="I6" s="1"/>
      <c r="J6" s="1"/>
      <c r="K6" s="1"/>
      <c r="P6" s="1"/>
      <c r="Q6" s="1"/>
      <c r="R6" s="1"/>
      <c r="S6" s="1"/>
      <c r="T6" s="1"/>
      <c r="U6" s="1"/>
      <c r="V6" s="1"/>
      <c r="W6" s="1"/>
    </row>
    <row r="7" spans="1:23" x14ac:dyDescent="0.2">
      <c r="A7" s="1" t="s">
        <v>0</v>
      </c>
      <c r="B7" s="1">
        <v>20.48</v>
      </c>
      <c r="C7" s="1"/>
      <c r="D7" s="1">
        <v>24.98</v>
      </c>
      <c r="E7" s="1"/>
      <c r="F7" s="1"/>
      <c r="G7" s="1"/>
      <c r="H7" s="1"/>
      <c r="I7" s="1"/>
      <c r="J7" s="1"/>
      <c r="K7" s="1"/>
      <c r="P7" s="1"/>
      <c r="Q7" s="1"/>
      <c r="R7" s="1"/>
      <c r="S7" s="1"/>
      <c r="T7" s="1"/>
      <c r="U7" s="1"/>
      <c r="V7" s="1"/>
      <c r="W7" s="1"/>
    </row>
    <row r="8" spans="1:23" x14ac:dyDescent="0.2">
      <c r="A8" s="1" t="s">
        <v>0</v>
      </c>
      <c r="B8" s="1">
        <v>22.4</v>
      </c>
      <c r="C8" s="1">
        <f t="shared" ref="C8" si="6">AVERAGE(B8:B9)</f>
        <v>22.4</v>
      </c>
      <c r="D8" s="1">
        <v>25.63</v>
      </c>
      <c r="E8" s="1">
        <f t="shared" ref="E8" si="7">AVERAGE(D8:D9)</f>
        <v>25.54</v>
      </c>
      <c r="F8" s="1">
        <f t="shared" ref="F8" si="8">2.08^(-E8)/1.9^(-C8)</f>
        <v>1.3205142325034435E-2</v>
      </c>
      <c r="G8" s="1"/>
      <c r="H8" s="1"/>
      <c r="I8" s="1"/>
      <c r="J8" s="1"/>
      <c r="K8" s="1"/>
      <c r="P8" s="1"/>
      <c r="Q8" s="1"/>
      <c r="R8" s="1"/>
      <c r="S8" s="1"/>
      <c r="T8" s="1"/>
      <c r="U8" s="1"/>
      <c r="V8" s="1"/>
      <c r="W8" s="1"/>
    </row>
    <row r="9" spans="1:23" x14ac:dyDescent="0.2">
      <c r="A9" s="1" t="s">
        <v>0</v>
      </c>
      <c r="B9" s="1">
        <v>22.4</v>
      </c>
      <c r="C9" s="1"/>
      <c r="D9" s="1">
        <v>25.45</v>
      </c>
      <c r="E9" s="1"/>
      <c r="F9" s="1"/>
      <c r="G9" s="1"/>
      <c r="H9" s="1"/>
      <c r="I9" s="1"/>
      <c r="J9" s="1"/>
      <c r="K9" s="1"/>
      <c r="P9" s="1"/>
      <c r="Q9" s="1"/>
      <c r="R9" s="1"/>
      <c r="S9" s="1"/>
      <c r="T9" s="1"/>
      <c r="U9" s="1"/>
      <c r="V9" s="1"/>
      <c r="W9" s="1"/>
    </row>
    <row r="10" spans="1:23" x14ac:dyDescent="0.2">
      <c r="A10" s="1" t="s">
        <v>0</v>
      </c>
      <c r="B10" s="1">
        <v>21.75</v>
      </c>
      <c r="C10" s="1">
        <f t="shared" ref="C10:C12" si="9">AVERAGE(B10:B11)</f>
        <v>21.274999999999999</v>
      </c>
      <c r="D10" s="1">
        <v>24.78</v>
      </c>
      <c r="E10" s="1">
        <f t="shared" ref="E10" si="10">AVERAGE(D10:D11)</f>
        <v>24.69</v>
      </c>
      <c r="F10" s="1">
        <f t="shared" ref="F10" si="11">2.08^(-E10)/1.9^(-C10)</f>
        <v>1.1953611036535269E-2</v>
      </c>
      <c r="G10" s="1"/>
      <c r="H10" s="1"/>
      <c r="I10" s="1"/>
      <c r="J10" s="1"/>
      <c r="K10" s="1"/>
      <c r="P10" s="1"/>
      <c r="Q10" s="1"/>
      <c r="R10" s="1"/>
      <c r="S10" s="1"/>
      <c r="T10" s="1"/>
      <c r="U10" s="1"/>
      <c r="V10" s="1"/>
      <c r="W10" s="1"/>
    </row>
    <row r="11" spans="1:23" x14ac:dyDescent="0.2">
      <c r="A11" s="1" t="s">
        <v>0</v>
      </c>
      <c r="B11" s="1">
        <v>20.8</v>
      </c>
      <c r="C11" s="1"/>
      <c r="D11" s="1">
        <v>24.6</v>
      </c>
      <c r="E11" s="1"/>
      <c r="F11" s="1"/>
      <c r="G11" s="1"/>
      <c r="H11" s="1"/>
      <c r="I11" s="1"/>
      <c r="J11" s="1"/>
      <c r="K11" s="1"/>
      <c r="P11" s="1"/>
      <c r="Q11" s="1"/>
      <c r="R11" s="1"/>
      <c r="S11" s="1"/>
      <c r="T11" s="1"/>
      <c r="U11" s="1"/>
      <c r="V11" s="1"/>
      <c r="W11" s="1"/>
    </row>
    <row r="12" spans="1:23" x14ac:dyDescent="0.2">
      <c r="A12" s="1" t="s">
        <v>0</v>
      </c>
      <c r="B12" s="1">
        <v>22.6</v>
      </c>
      <c r="C12" s="1">
        <f t="shared" si="9"/>
        <v>22.085000000000001</v>
      </c>
      <c r="D12" s="1">
        <v>26.41</v>
      </c>
      <c r="E12" s="1">
        <f t="shared" ref="E12" si="12">AVERAGE(D12:D13)</f>
        <v>26.055</v>
      </c>
      <c r="F12" s="1">
        <f t="shared" ref="F12" si="13">2.08^(-E12)/1.9^(-C12)</f>
        <v>7.3983195338525468E-3</v>
      </c>
      <c r="G12" s="1"/>
      <c r="H12" s="1"/>
      <c r="I12" s="1"/>
      <c r="J12" s="1"/>
      <c r="K12" s="1"/>
      <c r="P12" s="1"/>
      <c r="Q12" s="1"/>
      <c r="R12" s="1"/>
      <c r="S12" s="1"/>
      <c r="T12" s="1"/>
      <c r="U12" s="1"/>
      <c r="V12" s="1"/>
      <c r="W12" s="1"/>
    </row>
    <row r="13" spans="1:23" x14ac:dyDescent="0.2">
      <c r="A13" s="1" t="s">
        <v>0</v>
      </c>
      <c r="B13" s="1">
        <v>21.57</v>
      </c>
      <c r="C13" s="1"/>
      <c r="D13" s="1">
        <v>25.7</v>
      </c>
      <c r="E13" s="1"/>
      <c r="F13" s="1"/>
      <c r="G13" s="1"/>
      <c r="H13" s="1"/>
      <c r="I13" s="1"/>
      <c r="J13" s="1"/>
      <c r="K13" s="1"/>
      <c r="P13" s="1"/>
      <c r="Q13" s="1"/>
      <c r="R13" s="1"/>
      <c r="S13" s="1"/>
      <c r="T13" s="1"/>
      <c r="U13" s="1"/>
      <c r="V13" s="1"/>
      <c r="W13" s="1"/>
    </row>
    <row r="14" spans="1:23" x14ac:dyDescent="0.2">
      <c r="A14" s="1" t="s">
        <v>1</v>
      </c>
      <c r="B14" s="1">
        <v>20.47</v>
      </c>
      <c r="C14" s="1">
        <f>AVERAGE(B14:B15)</f>
        <v>20.47</v>
      </c>
      <c r="D14" s="1">
        <v>23.92</v>
      </c>
      <c r="E14" s="1">
        <f t="shared" ref="E14:E24" si="14">AVERAGE(D14:D15)</f>
        <v>24.29</v>
      </c>
      <c r="F14" s="1">
        <f t="shared" ref="F14" si="15">2.08^(-E14)/1.9^(-C14)</f>
        <v>9.5571368605910593E-3</v>
      </c>
      <c r="G14" s="1"/>
      <c r="H14" s="1"/>
      <c r="I14" s="1"/>
      <c r="J14" s="1"/>
      <c r="K14" s="1"/>
      <c r="P14" s="1"/>
      <c r="Q14" s="1"/>
      <c r="R14" s="1"/>
      <c r="S14" s="1"/>
      <c r="T14" s="1"/>
      <c r="U14" s="1"/>
      <c r="V14" s="1"/>
      <c r="W14" s="1"/>
    </row>
    <row r="15" spans="1:23" x14ac:dyDescent="0.2">
      <c r="A15" s="1" t="s">
        <v>1</v>
      </c>
      <c r="B15" s="1">
        <v>20.47</v>
      </c>
      <c r="C15" s="1"/>
      <c r="D15" s="1">
        <v>24.66</v>
      </c>
      <c r="E15" s="1"/>
      <c r="F15" s="1"/>
      <c r="G15" s="1"/>
      <c r="H15" s="1"/>
      <c r="I15" s="1"/>
      <c r="J15" s="1"/>
      <c r="K15" s="1"/>
      <c r="P15" s="1"/>
      <c r="Q15" s="1"/>
      <c r="R15" s="1"/>
      <c r="S15" s="1"/>
      <c r="T15" s="1"/>
      <c r="U15" s="1"/>
      <c r="V15" s="1"/>
      <c r="W15" s="1"/>
    </row>
    <row r="16" spans="1:23" x14ac:dyDescent="0.2">
      <c r="A16" s="1" t="s">
        <v>1</v>
      </c>
      <c r="B16" s="1">
        <v>21.02</v>
      </c>
      <c r="C16" s="1">
        <f t="shared" ref="C16" si="16">AVERAGE(B16:B17)</f>
        <v>20.77</v>
      </c>
      <c r="D16" s="1">
        <v>24.22</v>
      </c>
      <c r="E16" s="1">
        <f t="shared" si="14"/>
        <v>24.39</v>
      </c>
      <c r="F16" s="1">
        <f t="shared" ref="F16" si="17">2.08^(-E16)/1.9^(-C16)</f>
        <v>1.0768310060568987E-2</v>
      </c>
      <c r="G16" s="1"/>
      <c r="H16" s="1"/>
      <c r="I16" s="1"/>
      <c r="J16" s="1"/>
      <c r="K16" s="1"/>
      <c r="P16" s="1"/>
      <c r="Q16" s="1"/>
      <c r="R16" s="1"/>
      <c r="S16" s="1"/>
      <c r="T16" s="1"/>
      <c r="U16" s="1"/>
      <c r="V16" s="1"/>
      <c r="W16" s="1"/>
    </row>
    <row r="17" spans="1:23" x14ac:dyDescent="0.2">
      <c r="A17" s="1" t="s">
        <v>1</v>
      </c>
      <c r="B17" s="1">
        <v>20.52</v>
      </c>
      <c r="C17" s="1"/>
      <c r="D17" s="1">
        <v>24.56</v>
      </c>
      <c r="E17" s="1"/>
      <c r="F17" s="1"/>
      <c r="G17" s="1"/>
      <c r="H17" s="1"/>
      <c r="I17" s="1"/>
      <c r="J17" s="1"/>
      <c r="K17" s="1"/>
      <c r="P17" s="1"/>
      <c r="Q17" s="1"/>
      <c r="R17" s="1"/>
      <c r="S17" s="1"/>
      <c r="T17" s="1"/>
      <c r="U17" s="1"/>
      <c r="V17" s="1"/>
      <c r="W17" s="1"/>
    </row>
    <row r="18" spans="1:23" x14ac:dyDescent="0.2">
      <c r="A18" s="1" t="s">
        <v>1</v>
      </c>
      <c r="B18" s="1">
        <v>20.57</v>
      </c>
      <c r="C18" s="1">
        <f t="shared" ref="C18" si="18">AVERAGE(B18:B19)</f>
        <v>20.855</v>
      </c>
      <c r="D18" s="1">
        <v>27.22</v>
      </c>
      <c r="E18" s="1">
        <f t="shared" si="14"/>
        <v>26.814999999999998</v>
      </c>
      <c r="F18" s="1">
        <f t="shared" ref="F18" si="19">2.08^(-E18)/1.9^(-C18)</f>
        <v>1.9254756058302647E-3</v>
      </c>
      <c r="G18" s="1"/>
      <c r="H18" s="1"/>
      <c r="I18" s="1"/>
      <c r="J18" s="1"/>
      <c r="K18" s="1"/>
      <c r="P18" s="1"/>
      <c r="Q18" s="1"/>
      <c r="R18" s="1"/>
      <c r="S18" s="1"/>
      <c r="T18" s="1"/>
      <c r="U18" s="1"/>
      <c r="V18" s="1"/>
      <c r="W18" s="1"/>
    </row>
    <row r="19" spans="1:23" x14ac:dyDescent="0.2">
      <c r="A19" s="1" t="s">
        <v>1</v>
      </c>
      <c r="B19" s="1">
        <v>21.14</v>
      </c>
      <c r="C19" s="1"/>
      <c r="D19" s="1">
        <v>26.41</v>
      </c>
      <c r="E19" s="1"/>
      <c r="F19" s="1"/>
      <c r="G19" s="1"/>
      <c r="H19" s="1"/>
      <c r="I19" s="1"/>
      <c r="J19" s="1"/>
      <c r="K19" s="1"/>
      <c r="P19" s="1"/>
      <c r="Q19" s="1"/>
      <c r="R19" s="1"/>
      <c r="S19" s="1"/>
      <c r="T19" s="1"/>
      <c r="U19" s="1"/>
      <c r="V19" s="1"/>
      <c r="W19" s="1"/>
    </row>
    <row r="20" spans="1:23" x14ac:dyDescent="0.2">
      <c r="A20" s="1" t="s">
        <v>1</v>
      </c>
      <c r="B20" s="1">
        <v>21.04</v>
      </c>
      <c r="C20" s="1">
        <f t="shared" ref="C20" si="20">AVERAGE(B20:B21)</f>
        <v>21.32</v>
      </c>
      <c r="D20" s="1">
        <v>26.74</v>
      </c>
      <c r="E20" s="1">
        <f t="shared" si="14"/>
        <v>25.594999999999999</v>
      </c>
      <c r="F20" s="1">
        <f t="shared" ref="F20" si="21">2.08^(-E20)/1.9^(-C20)</f>
        <v>6.3415542775252893E-3</v>
      </c>
      <c r="G20" s="1"/>
      <c r="H20" s="1"/>
      <c r="I20" s="1"/>
      <c r="J20" s="1"/>
      <c r="K20" s="1"/>
      <c r="P20" s="1"/>
      <c r="Q20" s="1"/>
      <c r="R20" s="1"/>
      <c r="S20" s="1"/>
      <c r="T20" s="1"/>
      <c r="U20" s="1"/>
      <c r="V20" s="1"/>
      <c r="W20" s="1"/>
    </row>
    <row r="21" spans="1:23" x14ac:dyDescent="0.2">
      <c r="A21" s="1" t="s">
        <v>1</v>
      </c>
      <c r="B21" s="1">
        <v>21.6</v>
      </c>
      <c r="C21" s="1"/>
      <c r="D21" s="1">
        <v>24.45</v>
      </c>
      <c r="E21" s="1"/>
      <c r="F21" s="1"/>
      <c r="G21" s="1"/>
      <c r="H21" s="1"/>
      <c r="I21" s="1"/>
      <c r="J21" s="1"/>
      <c r="K21" s="1"/>
      <c r="P21" s="1"/>
      <c r="Q21" s="1"/>
      <c r="R21" s="1"/>
      <c r="S21" s="1"/>
      <c r="T21" s="1"/>
      <c r="U21" s="1"/>
      <c r="V21" s="1"/>
      <c r="W21" s="1"/>
    </row>
    <row r="22" spans="1:23" x14ac:dyDescent="0.2">
      <c r="A22" s="1" t="s">
        <v>1</v>
      </c>
      <c r="B22" s="1">
        <v>22.2</v>
      </c>
      <c r="C22" s="1">
        <f t="shared" ref="C22" si="22">AVERAGE(B22:B23)</f>
        <v>22.15</v>
      </c>
      <c r="D22" s="1">
        <v>25.98</v>
      </c>
      <c r="E22" s="1">
        <f t="shared" si="14"/>
        <v>25.990000000000002</v>
      </c>
      <c r="F22" s="1">
        <f t="shared" ref="F22" si="23">2.08^(-E22)/1.9^(-C22)</f>
        <v>8.0895839340996718E-3</v>
      </c>
      <c r="G22" s="1"/>
      <c r="H22" s="1"/>
      <c r="I22" s="1"/>
      <c r="J22" s="1"/>
      <c r="K22" s="1"/>
      <c r="P22" s="1"/>
      <c r="Q22" s="1"/>
      <c r="R22" s="1"/>
      <c r="S22" s="1"/>
      <c r="T22" s="1"/>
      <c r="U22" s="1"/>
      <c r="V22" s="1"/>
      <c r="W22" s="1"/>
    </row>
    <row r="23" spans="1:23" x14ac:dyDescent="0.2">
      <c r="A23" s="1" t="s">
        <v>1</v>
      </c>
      <c r="B23" s="1">
        <v>22.1</v>
      </c>
      <c r="C23" s="1"/>
      <c r="D23" s="1">
        <v>26</v>
      </c>
      <c r="E23" s="1"/>
      <c r="F23" s="1"/>
      <c r="G23" s="1"/>
      <c r="H23" s="1"/>
      <c r="I23" s="1"/>
      <c r="J23" s="1"/>
      <c r="K23" s="1"/>
      <c r="P23" s="1"/>
      <c r="Q23" s="1"/>
      <c r="R23" s="1"/>
      <c r="S23" s="1"/>
      <c r="T23" s="1"/>
      <c r="U23" s="1"/>
      <c r="V23" s="1"/>
      <c r="W23" s="1"/>
    </row>
    <row r="24" spans="1:23" x14ac:dyDescent="0.2">
      <c r="A24" s="1" t="s">
        <v>1</v>
      </c>
      <c r="B24" s="1">
        <v>20.53</v>
      </c>
      <c r="C24" s="1">
        <f t="shared" ref="C24" si="24">AVERAGE(B24:B25)</f>
        <v>20.5</v>
      </c>
      <c r="D24" s="1">
        <v>24.23</v>
      </c>
      <c r="E24" s="1">
        <f t="shared" si="14"/>
        <v>24.395</v>
      </c>
      <c r="F24" s="1">
        <f t="shared" ref="F24" si="25">2.08^(-E24)/1.9^(-C24)</f>
        <v>9.0218117975924723E-3</v>
      </c>
      <c r="G24" s="1"/>
      <c r="H24" s="1"/>
      <c r="I24" s="1"/>
      <c r="J24" s="1"/>
      <c r="K24" s="1"/>
      <c r="P24" s="1"/>
      <c r="Q24" s="1"/>
      <c r="R24" s="1"/>
      <c r="S24" s="1"/>
      <c r="T24" s="1"/>
      <c r="U24" s="1"/>
      <c r="V24" s="1"/>
      <c r="W24" s="1"/>
    </row>
    <row r="25" spans="1:23" x14ac:dyDescent="0.2">
      <c r="A25" s="1" t="s">
        <v>1</v>
      </c>
      <c r="B25" s="1">
        <v>20.47</v>
      </c>
      <c r="C25" s="1"/>
      <c r="D25" s="1">
        <v>24.56</v>
      </c>
      <c r="E25" s="1"/>
      <c r="F25" s="1"/>
      <c r="G25" s="1"/>
      <c r="H25" s="1"/>
      <c r="I25" s="1"/>
      <c r="J25" s="1"/>
      <c r="K25" s="1"/>
      <c r="P25" s="1"/>
      <c r="Q25" s="1"/>
      <c r="R25" s="1"/>
      <c r="S25" s="1"/>
      <c r="T25" s="1"/>
      <c r="U25" s="1"/>
      <c r="V25" s="1"/>
      <c r="W25" s="1"/>
    </row>
    <row r="26" spans="1:23" x14ac:dyDescent="0.2">
      <c r="A26" s="1" t="s">
        <v>2</v>
      </c>
      <c r="B26" s="1">
        <v>20.58</v>
      </c>
      <c r="C26" s="1">
        <f t="shared" ref="C26:C36" si="26">AVERAGE(B26:B27)</f>
        <v>20.39</v>
      </c>
      <c r="D26" s="1">
        <v>23.22</v>
      </c>
      <c r="E26" s="1">
        <f t="shared" ref="E26:E36" si="27">AVERAGE(D26:D27)</f>
        <v>23.299999999999997</v>
      </c>
      <c r="F26" s="1">
        <f>2.08^(-E26)/1.9^(-C26)</f>
        <v>1.8746069326487803E-2</v>
      </c>
      <c r="G26" s="1"/>
      <c r="H26" s="1"/>
      <c r="I26" s="1"/>
      <c r="J26" s="1"/>
      <c r="K26" s="1"/>
      <c r="P26" s="1"/>
      <c r="Q26" s="1"/>
      <c r="R26" s="1"/>
      <c r="S26" s="1"/>
      <c r="T26" s="1"/>
      <c r="U26" s="1"/>
      <c r="V26" s="1"/>
      <c r="W26" s="1"/>
    </row>
    <row r="27" spans="1:23" x14ac:dyDescent="0.2">
      <c r="A27" s="1" t="s">
        <v>2</v>
      </c>
      <c r="B27" s="1">
        <v>20.2</v>
      </c>
      <c r="C27" s="1"/>
      <c r="D27" s="1">
        <v>23.38</v>
      </c>
      <c r="E27" s="1"/>
      <c r="F27" s="1"/>
      <c r="G27" s="1"/>
      <c r="H27" s="1"/>
      <c r="I27" s="1"/>
      <c r="J27" s="1"/>
      <c r="K27" s="1"/>
      <c r="P27" s="1"/>
      <c r="Q27" s="1"/>
      <c r="R27" s="1"/>
      <c r="S27" s="1"/>
      <c r="T27" s="1"/>
      <c r="U27" s="1"/>
      <c r="V27" s="1"/>
      <c r="W27" s="1"/>
    </row>
    <row r="28" spans="1:23" x14ac:dyDescent="0.2">
      <c r="A28" s="1" t="s">
        <v>2</v>
      </c>
      <c r="B28" s="1">
        <v>21.23</v>
      </c>
      <c r="C28" s="1">
        <f t="shared" si="26"/>
        <v>21.515000000000001</v>
      </c>
      <c r="D28" s="1">
        <v>23.54</v>
      </c>
      <c r="E28" s="1">
        <f t="shared" si="27"/>
        <v>24.204999999999998</v>
      </c>
      <c r="F28" s="1">
        <f t="shared" ref="F28:F48" si="28">2.08^(-E28)/1.9^(-C28)</f>
        <v>1.9891187066378605E-2</v>
      </c>
      <c r="G28" s="1"/>
      <c r="H28" s="1"/>
      <c r="I28" s="1"/>
      <c r="J28" s="1"/>
      <c r="K28" s="1"/>
      <c r="P28" s="1"/>
      <c r="Q28" s="1"/>
      <c r="R28" s="1"/>
      <c r="S28" s="1"/>
      <c r="T28" s="1"/>
      <c r="U28" s="1"/>
      <c r="V28" s="1"/>
      <c r="W28" s="1"/>
    </row>
    <row r="29" spans="1:23" x14ac:dyDescent="0.2">
      <c r="A29" s="1" t="s">
        <v>2</v>
      </c>
      <c r="B29" s="1">
        <v>21.8</v>
      </c>
      <c r="C29" s="1"/>
      <c r="D29" s="1">
        <v>24.87</v>
      </c>
      <c r="E29" s="1"/>
      <c r="F29" s="1"/>
      <c r="G29" s="1"/>
      <c r="H29" s="1"/>
      <c r="I29" s="1"/>
      <c r="J29" s="1"/>
      <c r="K29" s="1"/>
      <c r="P29" s="1"/>
      <c r="Q29" s="1"/>
      <c r="R29" s="1"/>
      <c r="S29" s="1"/>
      <c r="T29" s="1"/>
      <c r="U29" s="1"/>
      <c r="V29" s="1"/>
      <c r="W29" s="1"/>
    </row>
    <row r="30" spans="1:23" x14ac:dyDescent="0.2">
      <c r="A30" s="1" t="s">
        <v>2</v>
      </c>
      <c r="B30" s="1">
        <v>22.12</v>
      </c>
      <c r="C30" s="1">
        <f t="shared" si="26"/>
        <v>22.414000000000001</v>
      </c>
      <c r="D30" s="1">
        <v>24.86</v>
      </c>
      <c r="E30" s="1">
        <f t="shared" si="27"/>
        <v>24.939999999999998</v>
      </c>
      <c r="F30" s="1">
        <f t="shared" si="28"/>
        <v>2.0676814797430252E-2</v>
      </c>
      <c r="G30" s="1"/>
      <c r="H30" s="1"/>
      <c r="I30" s="1"/>
      <c r="J30" s="1"/>
      <c r="K30" s="1"/>
      <c r="P30" s="1"/>
      <c r="Q30" s="1"/>
      <c r="R30" s="1"/>
      <c r="S30" s="1"/>
      <c r="T30" s="1"/>
      <c r="U30" s="1"/>
      <c r="V30" s="1"/>
      <c r="W30" s="1"/>
    </row>
    <row r="31" spans="1:23" x14ac:dyDescent="0.2">
      <c r="A31" s="1" t="s">
        <v>2</v>
      </c>
      <c r="B31" s="1">
        <v>22.707999999999998</v>
      </c>
      <c r="C31" s="1"/>
      <c r="D31" s="1">
        <v>25.02</v>
      </c>
      <c r="E31" s="1"/>
      <c r="F31" s="1"/>
      <c r="G31" s="1"/>
      <c r="H31" s="1"/>
      <c r="I31" s="1"/>
      <c r="J31" s="1"/>
      <c r="K31" s="1"/>
      <c r="P31" s="1"/>
      <c r="Q31" s="1"/>
      <c r="R31" s="1"/>
      <c r="S31" s="1"/>
      <c r="T31" s="1"/>
      <c r="U31" s="1"/>
      <c r="V31" s="1"/>
      <c r="W31" s="1"/>
    </row>
    <row r="32" spans="1:23" x14ac:dyDescent="0.2">
      <c r="A32" s="1" t="s">
        <v>2</v>
      </c>
      <c r="B32" s="1">
        <v>23.4</v>
      </c>
      <c r="C32" s="1">
        <f t="shared" si="26"/>
        <v>23.5</v>
      </c>
      <c r="D32" s="1">
        <v>25.88</v>
      </c>
      <c r="E32" s="1">
        <f>AVERAGE(D32:D33)</f>
        <v>26.11</v>
      </c>
      <c r="F32" s="1">
        <f t="shared" si="28"/>
        <v>1.762284195938638E-2</v>
      </c>
      <c r="G32" s="1"/>
      <c r="H32" s="1"/>
      <c r="I32" s="1"/>
      <c r="J32" s="1"/>
      <c r="K32" s="1"/>
      <c r="P32" s="1"/>
      <c r="Q32" s="1"/>
      <c r="R32" s="1"/>
      <c r="S32" s="1"/>
      <c r="T32" s="1"/>
      <c r="U32" s="1"/>
      <c r="V32" s="1"/>
      <c r="W32" s="1"/>
    </row>
    <row r="33" spans="1:23" x14ac:dyDescent="0.2">
      <c r="A33" s="1" t="s">
        <v>2</v>
      </c>
      <c r="B33" s="1">
        <v>23.6</v>
      </c>
      <c r="C33" s="1"/>
      <c r="D33" s="1">
        <v>26.34</v>
      </c>
      <c r="E33" s="1"/>
      <c r="F33" s="1"/>
      <c r="G33" s="1"/>
      <c r="H33" s="1"/>
      <c r="I33" s="1"/>
      <c r="J33" s="1"/>
      <c r="K33" s="1"/>
      <c r="P33" s="1"/>
      <c r="Q33" s="1"/>
      <c r="R33" s="1"/>
      <c r="S33" s="1"/>
      <c r="T33" s="1"/>
      <c r="U33" s="1"/>
      <c r="V33" s="1"/>
      <c r="W33" s="1"/>
    </row>
    <row r="34" spans="1:23" x14ac:dyDescent="0.2">
      <c r="A34" s="1" t="s">
        <v>2</v>
      </c>
      <c r="B34" s="1">
        <v>22.75</v>
      </c>
      <c r="C34" s="1">
        <f t="shared" si="26"/>
        <v>22.274999999999999</v>
      </c>
      <c r="D34" s="1">
        <v>25.5</v>
      </c>
      <c r="E34" s="1">
        <f t="shared" si="27"/>
        <v>24.880000000000003</v>
      </c>
      <c r="F34" s="1">
        <f t="shared" si="28"/>
        <v>1.976153552167088E-2</v>
      </c>
      <c r="G34" s="1"/>
      <c r="H34" s="1"/>
      <c r="I34" s="1"/>
      <c r="J34" s="1"/>
      <c r="K34" s="1"/>
      <c r="P34" s="1"/>
      <c r="Q34" s="1"/>
      <c r="R34" s="1"/>
      <c r="S34" s="1"/>
      <c r="T34" s="1"/>
      <c r="U34" s="1"/>
      <c r="V34" s="1"/>
      <c r="W34" s="1"/>
    </row>
    <row r="35" spans="1:23" x14ac:dyDescent="0.2">
      <c r="A35" s="1" t="s">
        <v>2</v>
      </c>
      <c r="B35" s="1">
        <v>21.8</v>
      </c>
      <c r="C35" s="1"/>
      <c r="D35" s="1">
        <v>24.26</v>
      </c>
      <c r="E35" s="1"/>
      <c r="F35" s="1"/>
      <c r="G35" s="1"/>
      <c r="H35" s="1"/>
      <c r="I35" s="1"/>
      <c r="J35" s="1"/>
      <c r="K35" s="1"/>
      <c r="P35" s="1"/>
      <c r="Q35" s="1"/>
      <c r="R35" s="1"/>
      <c r="S35" s="1"/>
      <c r="T35" s="1"/>
      <c r="U35" s="1"/>
      <c r="V35" s="1"/>
      <c r="W35" s="1"/>
    </row>
    <row r="36" spans="1:23" x14ac:dyDescent="0.2">
      <c r="A36" s="1" t="s">
        <v>2</v>
      </c>
      <c r="B36" s="1">
        <v>22.08</v>
      </c>
      <c r="C36" s="1">
        <f t="shared" si="26"/>
        <v>21.975000000000001</v>
      </c>
      <c r="D36" s="1">
        <v>24.62</v>
      </c>
      <c r="E36" s="1">
        <f t="shared" si="27"/>
        <v>24.62</v>
      </c>
      <c r="F36" s="1">
        <f t="shared" si="28"/>
        <v>1.971928092777472E-2</v>
      </c>
      <c r="G36" s="1"/>
      <c r="H36" s="1"/>
      <c r="I36" s="1"/>
      <c r="J36" s="1"/>
      <c r="K36" s="1"/>
      <c r="P36" s="1"/>
      <c r="Q36" s="1"/>
      <c r="R36" s="1"/>
      <c r="S36" s="1"/>
      <c r="T36" s="1"/>
      <c r="U36" s="1"/>
      <c r="V36" s="1"/>
      <c r="W36" s="1"/>
    </row>
    <row r="37" spans="1:23" x14ac:dyDescent="0.2">
      <c r="A37" s="1" t="s">
        <v>2</v>
      </c>
      <c r="B37" s="1">
        <v>21.87</v>
      </c>
      <c r="C37" s="1"/>
      <c r="D37" s="2"/>
      <c r="E37" s="1"/>
      <c r="F37" s="1"/>
      <c r="G37" s="1"/>
      <c r="H37" s="1"/>
      <c r="I37" s="1"/>
      <c r="J37" s="1"/>
      <c r="K37" s="1"/>
      <c r="P37" s="1"/>
      <c r="Q37" s="1"/>
      <c r="R37" s="1"/>
      <c r="S37" s="1"/>
      <c r="T37" s="1"/>
      <c r="U37" s="1"/>
      <c r="V37" s="1"/>
      <c r="W37" s="1"/>
    </row>
    <row r="38" spans="1:23" x14ac:dyDescent="0.2">
      <c r="A38" s="1" t="s">
        <v>3</v>
      </c>
      <c r="B38" s="1">
        <v>20</v>
      </c>
      <c r="C38" s="1">
        <f>AVERAGE(B36:B37)</f>
        <v>21.975000000000001</v>
      </c>
      <c r="D38" s="1">
        <v>25.82</v>
      </c>
      <c r="E38" s="1">
        <f t="shared" ref="E38:E48" si="29">AVERAGE(D38:D39)</f>
        <v>25.2</v>
      </c>
      <c r="F38" s="1">
        <f t="shared" si="28"/>
        <v>1.2894791962953806E-2</v>
      </c>
      <c r="G38" s="1"/>
      <c r="H38" s="1"/>
      <c r="I38" s="1"/>
      <c r="J38" s="1"/>
      <c r="K38" s="1"/>
      <c r="P38" s="1"/>
      <c r="Q38" s="1"/>
      <c r="R38" s="1"/>
      <c r="S38" s="1"/>
      <c r="T38" s="1"/>
      <c r="U38" s="1"/>
      <c r="V38" s="1"/>
      <c r="W38" s="1"/>
    </row>
    <row r="39" spans="1:23" x14ac:dyDescent="0.2">
      <c r="A39" s="1" t="s">
        <v>3</v>
      </c>
      <c r="B39" s="1">
        <v>20.12</v>
      </c>
      <c r="C39" s="1"/>
      <c r="D39" s="1">
        <v>24.58</v>
      </c>
      <c r="E39" s="1"/>
      <c r="F39" s="1"/>
      <c r="G39" s="1"/>
      <c r="H39" s="1"/>
      <c r="I39" s="1"/>
      <c r="J39" s="1"/>
      <c r="K39" s="1"/>
      <c r="P39" s="1"/>
      <c r="Q39" s="1"/>
      <c r="R39" s="1"/>
      <c r="S39" s="1"/>
      <c r="T39" s="1"/>
      <c r="U39" s="1"/>
      <c r="V39" s="1"/>
      <c r="W39" s="1"/>
    </row>
    <row r="40" spans="1:23" x14ac:dyDescent="0.2">
      <c r="A40" s="1" t="s">
        <v>3</v>
      </c>
      <c r="B40" s="1">
        <v>20.41</v>
      </c>
      <c r="C40" s="1">
        <f t="shared" ref="C40" si="30">AVERAGE(B38:B39)</f>
        <v>20.060000000000002</v>
      </c>
      <c r="D40" s="1">
        <v>23.8</v>
      </c>
      <c r="E40" s="1">
        <f t="shared" si="29"/>
        <v>23.35</v>
      </c>
      <c r="F40" s="1">
        <f t="shared" si="28"/>
        <v>1.4622390025490204E-2</v>
      </c>
      <c r="G40" s="1"/>
      <c r="H40" s="1"/>
      <c r="I40" s="1"/>
      <c r="J40" s="1"/>
      <c r="K40" s="1"/>
      <c r="P40" s="1"/>
      <c r="Q40" s="1"/>
      <c r="R40" s="1"/>
      <c r="S40" s="1"/>
      <c r="T40" s="1"/>
      <c r="U40" s="1"/>
      <c r="V40" s="1"/>
      <c r="W40" s="1"/>
    </row>
    <row r="41" spans="1:23" x14ac:dyDescent="0.2">
      <c r="A41" s="1" t="s">
        <v>3</v>
      </c>
      <c r="B41" s="1">
        <v>20.52</v>
      </c>
      <c r="C41" s="1"/>
      <c r="D41" s="1">
        <v>22.9</v>
      </c>
      <c r="E41" s="1"/>
      <c r="F41" s="1"/>
      <c r="G41" s="1"/>
      <c r="H41" s="1"/>
      <c r="I41" s="1"/>
      <c r="J41" s="1"/>
      <c r="K41" s="1"/>
      <c r="P41" s="1"/>
      <c r="Q41" s="1"/>
      <c r="R41" s="1"/>
      <c r="S41" s="1"/>
      <c r="T41" s="1"/>
      <c r="U41" s="1"/>
      <c r="V41" s="1"/>
      <c r="W41" s="1"/>
    </row>
    <row r="42" spans="1:23" x14ac:dyDescent="0.2">
      <c r="A42" s="1" t="s">
        <v>3</v>
      </c>
      <c r="B42" s="1">
        <v>19.78</v>
      </c>
      <c r="C42" s="1">
        <f t="shared" ref="C42" si="31">AVERAGE(B40:B41)</f>
        <v>20.465</v>
      </c>
      <c r="D42" s="1">
        <v>24.86</v>
      </c>
      <c r="E42" s="1">
        <f t="shared" si="29"/>
        <v>23.88</v>
      </c>
      <c r="F42" s="1">
        <f t="shared" si="28"/>
        <v>1.2862932913607027E-2</v>
      </c>
      <c r="G42" s="1"/>
      <c r="H42" s="1"/>
      <c r="I42" s="1"/>
      <c r="J42" s="1"/>
      <c r="K42" s="1"/>
      <c r="P42" s="1"/>
      <c r="Q42" s="1"/>
      <c r="R42" s="1"/>
      <c r="S42" s="1"/>
      <c r="T42" s="1"/>
      <c r="U42" s="1"/>
      <c r="V42" s="1"/>
      <c r="W42" s="1"/>
    </row>
    <row r="43" spans="1:23" x14ac:dyDescent="0.2">
      <c r="A43" s="1" t="s">
        <v>3</v>
      </c>
      <c r="B43" s="1">
        <v>21.14</v>
      </c>
      <c r="C43" s="1"/>
      <c r="D43" s="1">
        <v>22.9</v>
      </c>
      <c r="E43" s="1"/>
      <c r="F43" s="1"/>
      <c r="G43" s="1"/>
      <c r="H43" s="1"/>
      <c r="I43" s="1"/>
      <c r="J43" s="1"/>
      <c r="K43" s="1"/>
      <c r="P43" s="1"/>
      <c r="Q43" s="1"/>
      <c r="R43" s="1"/>
      <c r="S43" s="1"/>
      <c r="T43" s="1"/>
      <c r="U43" s="1"/>
      <c r="V43" s="1"/>
      <c r="W43" s="1"/>
    </row>
    <row r="44" spans="1:23" x14ac:dyDescent="0.2">
      <c r="A44" s="1" t="s">
        <v>3</v>
      </c>
      <c r="B44" s="1">
        <v>19.45</v>
      </c>
      <c r="C44" s="1">
        <f t="shared" ref="C44" si="32">AVERAGE(B42:B43)</f>
        <v>20.46</v>
      </c>
      <c r="D44" s="1">
        <v>23.72</v>
      </c>
      <c r="E44" s="1">
        <f t="shared" si="29"/>
        <v>23.72</v>
      </c>
      <c r="F44" s="1">
        <f t="shared" si="28"/>
        <v>1.4415721057792799E-2</v>
      </c>
      <c r="G44" s="1"/>
      <c r="H44" s="1"/>
      <c r="I44" s="1"/>
      <c r="J44" s="1"/>
      <c r="K44" s="1"/>
      <c r="P44" s="1"/>
      <c r="Q44" s="1"/>
      <c r="R44" s="1"/>
      <c r="S44" s="1"/>
      <c r="T44" s="1"/>
      <c r="U44" s="1"/>
      <c r="V44" s="1"/>
      <c r="W44" s="1"/>
    </row>
    <row r="45" spans="1:23" x14ac:dyDescent="0.2">
      <c r="A45" s="1" t="s">
        <v>3</v>
      </c>
      <c r="B45" s="1">
        <v>20.02</v>
      </c>
      <c r="C45" s="1"/>
      <c r="D45" s="1">
        <v>23.72</v>
      </c>
      <c r="E45" s="1"/>
      <c r="F45" s="1"/>
      <c r="G45" s="1"/>
      <c r="H45" s="1"/>
      <c r="I45" s="1"/>
      <c r="J45" s="1"/>
      <c r="K45" s="1"/>
      <c r="P45" s="1"/>
      <c r="Q45" s="1"/>
      <c r="R45" s="1"/>
      <c r="S45" s="1"/>
      <c r="T45" s="1"/>
      <c r="U45" s="1"/>
      <c r="V45" s="1"/>
      <c r="W45" s="1"/>
    </row>
    <row r="46" spans="1:23" x14ac:dyDescent="0.2">
      <c r="A46" s="1" t="s">
        <v>3</v>
      </c>
      <c r="B46" s="1">
        <v>22</v>
      </c>
      <c r="C46" s="1">
        <f t="shared" ref="C46" si="33">AVERAGE(B44:B45)</f>
        <v>19.734999999999999</v>
      </c>
      <c r="D46" s="1">
        <v>22.9</v>
      </c>
      <c r="E46" s="1">
        <f t="shared" si="29"/>
        <v>23.08</v>
      </c>
      <c r="F46" s="1">
        <f t="shared" si="28"/>
        <v>1.44644040147161E-2</v>
      </c>
      <c r="G46" s="1"/>
      <c r="H46" s="1"/>
      <c r="I46" s="1"/>
      <c r="J46" s="1"/>
      <c r="K46" s="1"/>
      <c r="P46" s="1"/>
      <c r="Q46" s="1"/>
      <c r="R46" s="1"/>
      <c r="S46" s="1"/>
      <c r="T46" s="1"/>
      <c r="U46" s="1"/>
      <c r="V46" s="1"/>
      <c r="W46" s="1"/>
    </row>
    <row r="47" spans="1:23" x14ac:dyDescent="0.2">
      <c r="A47" s="1" t="s">
        <v>3</v>
      </c>
      <c r="B47" s="1">
        <v>21.45</v>
      </c>
      <c r="C47" s="1"/>
      <c r="D47" s="1">
        <v>23.26</v>
      </c>
      <c r="E47" s="1"/>
      <c r="F47" s="1"/>
      <c r="G47" s="1"/>
      <c r="H47" s="1"/>
      <c r="I47" s="1"/>
      <c r="J47" s="1"/>
      <c r="K47" s="1"/>
      <c r="P47" s="1"/>
      <c r="Q47" s="1"/>
      <c r="R47" s="1"/>
      <c r="S47" s="1"/>
      <c r="T47" s="1"/>
      <c r="U47" s="1"/>
      <c r="V47" s="1"/>
      <c r="W47" s="1"/>
    </row>
    <row r="48" spans="1:23" x14ac:dyDescent="0.2">
      <c r="A48" s="1" t="s">
        <v>3</v>
      </c>
      <c r="B48" s="1">
        <v>20.07</v>
      </c>
      <c r="C48" s="1">
        <f t="shared" ref="C48" si="34">AVERAGE(B46:B47)</f>
        <v>21.725000000000001</v>
      </c>
      <c r="D48" s="1">
        <v>24.62</v>
      </c>
      <c r="E48" s="1">
        <f t="shared" si="29"/>
        <v>24.72</v>
      </c>
      <c r="F48" s="1">
        <f t="shared" si="28"/>
        <v>1.5609764118433902E-2</v>
      </c>
      <c r="G48" s="1"/>
      <c r="H48" s="1"/>
      <c r="I48" s="1"/>
      <c r="J48" s="1"/>
      <c r="K48" s="1"/>
      <c r="P48" s="1"/>
      <c r="Q48" s="1"/>
      <c r="R48" s="1"/>
      <c r="S48" s="1"/>
      <c r="T48" s="1"/>
      <c r="U48" s="1"/>
      <c r="V48" s="1"/>
      <c r="W48" s="1"/>
    </row>
    <row r="49" spans="1:11" x14ac:dyDescent="0.2">
      <c r="A49" s="1" t="s">
        <v>3</v>
      </c>
      <c r="B49" s="1">
        <v>18.98</v>
      </c>
      <c r="C49" s="1"/>
      <c r="D49" s="1">
        <v>24.82</v>
      </c>
      <c r="E49" s="1"/>
      <c r="F49" s="1"/>
      <c r="G49" s="1"/>
      <c r="H49" s="1"/>
      <c r="I49" s="1"/>
      <c r="J49" s="1"/>
      <c r="K49" s="1"/>
    </row>
    <row r="50" spans="1:1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</row>
    <row r="51" spans="1:1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</row>
    <row r="52" spans="1:1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9"/>
  <sheetViews>
    <sheetView zoomScale="60" zoomScaleNormal="60" workbookViewId="0">
      <selection activeCell="D14" sqref="D14:D25"/>
    </sheetView>
  </sheetViews>
  <sheetFormatPr baseColWidth="10" defaultColWidth="9.1640625" defaultRowHeight="15" x14ac:dyDescent="0.2"/>
  <cols>
    <col min="1" max="1" width="17.33203125" style="1" customWidth="1"/>
    <col min="2" max="2" width="12.1640625" style="1" customWidth="1"/>
    <col min="3" max="3" width="10.6640625" style="1" customWidth="1"/>
    <col min="4" max="4" width="9.1640625" style="1"/>
    <col min="5" max="5" width="18.5" style="1" customWidth="1"/>
    <col min="6" max="6" width="14.6640625" style="1" customWidth="1"/>
    <col min="7" max="7" width="9.1640625" style="1"/>
    <col min="8" max="8" width="18.1640625" style="1" customWidth="1"/>
    <col min="9" max="9" width="16.6640625" style="1" customWidth="1"/>
    <col min="10" max="16384" width="9.1640625" style="1"/>
  </cols>
  <sheetData>
    <row r="1" spans="1:13" x14ac:dyDescent="0.2">
      <c r="B1" s="1" t="s">
        <v>4</v>
      </c>
      <c r="C1" s="1" t="s">
        <v>8</v>
      </c>
      <c r="D1" s="1" t="s">
        <v>9</v>
      </c>
      <c r="E1" s="1" t="s">
        <v>8</v>
      </c>
      <c r="F1" s="1" t="s">
        <v>7</v>
      </c>
    </row>
    <row r="2" spans="1:13" x14ac:dyDescent="0.2">
      <c r="A2" s="1" t="s">
        <v>0</v>
      </c>
      <c r="B2" s="1">
        <v>20.98</v>
      </c>
      <c r="C2" s="1">
        <f>AVERAGE(B2:B3)</f>
        <v>21.09</v>
      </c>
      <c r="D2" s="1">
        <v>25.4</v>
      </c>
      <c r="E2" s="1">
        <f>AVERAGE(D2:D3)</f>
        <v>24.2</v>
      </c>
      <c r="F2" s="1">
        <f>2^(-E2)/1.9^(-C2)</f>
        <v>3.9263367865633989E-2</v>
      </c>
    </row>
    <row r="3" spans="1:13" x14ac:dyDescent="0.2">
      <c r="A3" s="1" t="s">
        <v>0</v>
      </c>
      <c r="B3" s="1">
        <v>21.2</v>
      </c>
      <c r="D3" s="1">
        <v>23</v>
      </c>
    </row>
    <row r="4" spans="1:13" x14ac:dyDescent="0.2">
      <c r="A4" s="1" t="s">
        <v>0</v>
      </c>
      <c r="B4" s="1">
        <v>22.3</v>
      </c>
      <c r="C4" s="1">
        <f t="shared" ref="C4" si="0">AVERAGE(B4:B5)</f>
        <v>22.05</v>
      </c>
      <c r="D4" s="1">
        <v>25</v>
      </c>
      <c r="E4" s="1">
        <f>AVERAGE(D4:D5)</f>
        <v>25</v>
      </c>
      <c r="F4" s="1">
        <f t="shared" ref="F4" si="1">2^(-E4)/1.9^(-C4)</f>
        <v>4.1760626885380542E-2</v>
      </c>
    </row>
    <row r="5" spans="1:13" x14ac:dyDescent="0.2">
      <c r="A5" s="1" t="s">
        <v>0</v>
      </c>
      <c r="B5" s="1">
        <v>21.8</v>
      </c>
      <c r="D5" s="1">
        <v>25</v>
      </c>
    </row>
    <row r="6" spans="1:13" x14ac:dyDescent="0.2">
      <c r="A6" s="1" t="s">
        <v>0</v>
      </c>
      <c r="B6" s="1">
        <v>20.12</v>
      </c>
      <c r="C6" s="1">
        <f t="shared" ref="C6" si="2">AVERAGE(B6:B7)</f>
        <v>20.3</v>
      </c>
      <c r="D6" s="1">
        <v>22.72</v>
      </c>
      <c r="E6" s="1">
        <f t="shared" ref="E6" si="3">AVERAGE(D6:D7)</f>
        <v>23.5</v>
      </c>
      <c r="F6" s="1">
        <f t="shared" ref="F6" si="4">2^(-E6)/1.9^(-C6)</f>
        <v>3.8414324547442279E-2</v>
      </c>
    </row>
    <row r="7" spans="1:13" x14ac:dyDescent="0.2">
      <c r="A7" s="1" t="s">
        <v>0</v>
      </c>
      <c r="B7" s="1">
        <v>20.48</v>
      </c>
      <c r="D7" s="1">
        <v>24.28</v>
      </c>
      <c r="L7" s="3"/>
      <c r="M7" s="3"/>
    </row>
    <row r="8" spans="1:13" x14ac:dyDescent="0.2">
      <c r="A8" s="1" t="s">
        <v>0</v>
      </c>
      <c r="B8" s="1">
        <v>22.4</v>
      </c>
      <c r="C8" s="1">
        <f t="shared" ref="C8" si="5">AVERAGE(B8:B9)</f>
        <v>22.4</v>
      </c>
      <c r="D8" s="1">
        <v>24.63</v>
      </c>
      <c r="E8" s="1">
        <f t="shared" ref="E8" si="6">AVERAGE(D8:D9)</f>
        <v>25.189999999999998</v>
      </c>
      <c r="F8" s="1">
        <f t="shared" ref="F8" si="7">2^(-E8)/1.9^(-C8)</f>
        <v>4.5828439625867988E-2</v>
      </c>
      <c r="L8" s="3"/>
      <c r="M8" s="3"/>
    </row>
    <row r="9" spans="1:13" x14ac:dyDescent="0.2">
      <c r="A9" s="1" t="s">
        <v>0</v>
      </c>
      <c r="B9" s="1">
        <v>22.4</v>
      </c>
      <c r="D9" s="1">
        <v>25.75</v>
      </c>
    </row>
    <row r="10" spans="1:13" x14ac:dyDescent="0.2">
      <c r="A10" s="1" t="s">
        <v>0</v>
      </c>
      <c r="B10" s="1">
        <v>21.75</v>
      </c>
      <c r="C10" s="1">
        <f t="shared" ref="C10:C12" si="8">AVERAGE(B10:B11)</f>
        <v>21.274999999999999</v>
      </c>
      <c r="D10" s="1">
        <v>23.28</v>
      </c>
      <c r="E10" s="1">
        <f t="shared" ref="E10" si="9">AVERAGE(D10:D11)</f>
        <v>24.14</v>
      </c>
      <c r="F10" s="1">
        <f t="shared" ref="F10" si="10">2^(-E10)/1.9^(-C10)</f>
        <v>4.609127956144337E-2</v>
      </c>
    </row>
    <row r="11" spans="1:13" x14ac:dyDescent="0.2">
      <c r="A11" s="1" t="s">
        <v>0</v>
      </c>
      <c r="B11" s="1">
        <v>20.8</v>
      </c>
      <c r="D11" s="1">
        <v>25</v>
      </c>
    </row>
    <row r="12" spans="1:13" x14ac:dyDescent="0.2">
      <c r="A12" s="1" t="s">
        <v>0</v>
      </c>
      <c r="B12" s="1">
        <v>22.6</v>
      </c>
      <c r="C12" s="1">
        <f t="shared" si="8"/>
        <v>22.085000000000001</v>
      </c>
      <c r="D12" s="1">
        <v>25.01</v>
      </c>
      <c r="E12" s="1">
        <f t="shared" ref="E12" si="11">AVERAGE(D12:D13)</f>
        <v>25.204999999999998</v>
      </c>
      <c r="F12" s="1">
        <f t="shared" ref="F12" si="12">2^(-E12)/1.9^(-C12)</f>
        <v>3.7052049564281368E-2</v>
      </c>
    </row>
    <row r="13" spans="1:13" x14ac:dyDescent="0.2">
      <c r="A13" s="1" t="s">
        <v>0</v>
      </c>
      <c r="B13" s="1">
        <v>21.57</v>
      </c>
      <c r="D13" s="1">
        <v>25.4</v>
      </c>
    </row>
    <row r="14" spans="1:13" x14ac:dyDescent="0.2">
      <c r="A14" s="1" t="s">
        <v>1</v>
      </c>
      <c r="B14" s="1">
        <v>20.47</v>
      </c>
      <c r="C14" s="1">
        <f>AVERAGE(B14:B15)</f>
        <v>20.47</v>
      </c>
      <c r="D14" s="1">
        <v>24.92</v>
      </c>
      <c r="E14" s="1">
        <f>AVERAGE(D14:D15)</f>
        <v>24.29</v>
      </c>
      <c r="F14" s="1">
        <f t="shared" ref="F14" si="13">2.08^(-E14)/1.9^(-C14)</f>
        <v>9.5571368605910593E-3</v>
      </c>
    </row>
    <row r="15" spans="1:13" x14ac:dyDescent="0.2">
      <c r="A15" s="1" t="s">
        <v>1</v>
      </c>
      <c r="B15" s="1">
        <v>20.47</v>
      </c>
      <c r="D15" s="1">
        <v>23.66</v>
      </c>
    </row>
    <row r="16" spans="1:13" x14ac:dyDescent="0.2">
      <c r="A16" s="1" t="s">
        <v>1</v>
      </c>
      <c r="B16" s="1">
        <v>21.02</v>
      </c>
      <c r="C16" s="1">
        <f t="shared" ref="C16" si="14">AVERAGE(B16:B17)</f>
        <v>20.77</v>
      </c>
      <c r="D16" s="1">
        <v>25.45</v>
      </c>
      <c r="E16" s="1">
        <f t="shared" ref="E16:E24" si="15">AVERAGE(D16:D17)</f>
        <v>24.6</v>
      </c>
      <c r="F16" s="1">
        <f t="shared" ref="F16" si="16">2.08^(-E16)/1.9^(-C16)</f>
        <v>9.2332427078008639E-3</v>
      </c>
    </row>
    <row r="17" spans="1:12" x14ac:dyDescent="0.2">
      <c r="A17" s="1" t="s">
        <v>1</v>
      </c>
      <c r="B17" s="1">
        <v>20.52</v>
      </c>
      <c r="D17" s="1">
        <v>23.75</v>
      </c>
    </row>
    <row r="18" spans="1:12" x14ac:dyDescent="0.2">
      <c r="A18" s="1" t="s">
        <v>1</v>
      </c>
      <c r="B18" s="1">
        <v>20.57</v>
      </c>
      <c r="C18" s="1">
        <f t="shared" ref="C18" si="17">AVERAGE(B18:B19)</f>
        <v>20.855</v>
      </c>
      <c r="D18" s="1">
        <v>25.32</v>
      </c>
      <c r="E18" s="1">
        <f t="shared" si="15"/>
        <v>24.66</v>
      </c>
      <c r="F18" s="1">
        <f t="shared" ref="F18" si="18">2.08^(-E18)/1.9^(-C18)</f>
        <v>9.3317803457831951E-3</v>
      </c>
    </row>
    <row r="19" spans="1:12" x14ac:dyDescent="0.2">
      <c r="A19" s="1" t="s">
        <v>1</v>
      </c>
      <c r="B19" s="1">
        <v>21.14</v>
      </c>
      <c r="D19" s="1">
        <v>24</v>
      </c>
      <c r="K19" s="3"/>
      <c r="L19" s="3"/>
    </row>
    <row r="20" spans="1:12" x14ac:dyDescent="0.2">
      <c r="A20" s="1" t="s">
        <v>1</v>
      </c>
      <c r="B20" s="1">
        <v>21.04</v>
      </c>
      <c r="C20" s="1">
        <f t="shared" ref="C20" si="19">AVERAGE(B20:B21)</f>
        <v>21.32</v>
      </c>
      <c r="D20" s="1">
        <v>24.8</v>
      </c>
      <c r="E20" s="1">
        <f t="shared" si="15"/>
        <v>25.1</v>
      </c>
      <c r="F20" s="1">
        <f t="shared" ref="F20" si="20">2.08^(-E20)/1.9^(-C20)</f>
        <v>9.1124900003200192E-3</v>
      </c>
      <c r="K20" s="3"/>
      <c r="L20" s="3"/>
    </row>
    <row r="21" spans="1:12" x14ac:dyDescent="0.2">
      <c r="A21" s="1" t="s">
        <v>1</v>
      </c>
      <c r="B21" s="1">
        <v>21.6</v>
      </c>
      <c r="D21" s="1">
        <v>25.4</v>
      </c>
    </row>
    <row r="22" spans="1:12" x14ac:dyDescent="0.2">
      <c r="A22" s="1" t="s">
        <v>1</v>
      </c>
      <c r="B22" s="1">
        <v>22.2</v>
      </c>
      <c r="C22" s="1">
        <f t="shared" ref="C22" si="21">AVERAGE(B22:B23)</f>
        <v>22.15</v>
      </c>
      <c r="D22" s="1">
        <v>25.8</v>
      </c>
      <c r="E22" s="1">
        <f t="shared" si="15"/>
        <v>25.8</v>
      </c>
      <c r="F22" s="1">
        <f t="shared" ref="F22" si="22">2.08^(-E22)/1.9^(-C22)</f>
        <v>9.2973294210978719E-3</v>
      </c>
    </row>
    <row r="23" spans="1:12" x14ac:dyDescent="0.2">
      <c r="A23" s="1" t="s">
        <v>1</v>
      </c>
      <c r="B23" s="1">
        <v>22.1</v>
      </c>
    </row>
    <row r="24" spans="1:12" x14ac:dyDescent="0.2">
      <c r="A24" s="1" t="s">
        <v>1</v>
      </c>
      <c r="B24" s="1">
        <v>20.53</v>
      </c>
      <c r="C24" s="1">
        <f t="shared" ref="C24" si="23">AVERAGE(B24:B25)</f>
        <v>20.5</v>
      </c>
      <c r="D24" s="1">
        <v>24.1</v>
      </c>
      <c r="E24" s="1">
        <f t="shared" si="15"/>
        <v>24.35</v>
      </c>
      <c r="F24" s="1">
        <f t="shared" ref="F24" si="24">2.08^(-E24)/1.9^(-C24)</f>
        <v>9.3240933563241077E-3</v>
      </c>
    </row>
    <row r="25" spans="1:12" x14ac:dyDescent="0.2">
      <c r="A25" s="1" t="s">
        <v>1</v>
      </c>
      <c r="B25" s="1">
        <v>20.47</v>
      </c>
      <c r="D25" s="1">
        <v>24.6</v>
      </c>
    </row>
    <row r="26" spans="1:12" x14ac:dyDescent="0.2">
      <c r="A26" s="1" t="s">
        <v>2</v>
      </c>
      <c r="B26" s="1">
        <v>20.58</v>
      </c>
      <c r="C26" s="1">
        <f t="shared" ref="C26:C36" si="25">AVERAGE(B26:B27)</f>
        <v>20.39</v>
      </c>
      <c r="D26" s="1">
        <v>23.45</v>
      </c>
      <c r="E26" s="1">
        <f t="shared" ref="E26:E36" si="26">AVERAGE(D26:D27)</f>
        <v>23.365000000000002</v>
      </c>
      <c r="F26" s="1">
        <f>2.08^(-E26)/1.9^(-C26)</f>
        <v>1.7874590539341588E-2</v>
      </c>
    </row>
    <row r="27" spans="1:12" x14ac:dyDescent="0.2">
      <c r="A27" s="1" t="s">
        <v>2</v>
      </c>
      <c r="B27" s="1">
        <v>20.2</v>
      </c>
      <c r="D27" s="1">
        <v>23.28</v>
      </c>
    </row>
    <row r="28" spans="1:12" x14ac:dyDescent="0.2">
      <c r="A28" s="1" t="s">
        <v>2</v>
      </c>
      <c r="B28" s="1">
        <v>21.23</v>
      </c>
      <c r="C28" s="1">
        <f t="shared" si="25"/>
        <v>21.515000000000001</v>
      </c>
      <c r="D28" s="1">
        <v>24.4</v>
      </c>
      <c r="E28" s="1">
        <f t="shared" si="26"/>
        <v>24.15</v>
      </c>
      <c r="F28" s="1">
        <f t="shared" ref="F28:F48" si="27">2.08^(-E28)/1.9^(-C28)</f>
        <v>2.0708764300145982E-2</v>
      </c>
    </row>
    <row r="29" spans="1:12" x14ac:dyDescent="0.2">
      <c r="A29" s="1" t="s">
        <v>2</v>
      </c>
      <c r="B29" s="1">
        <v>21.8</v>
      </c>
      <c r="D29" s="1">
        <v>23.9</v>
      </c>
    </row>
    <row r="30" spans="1:12" x14ac:dyDescent="0.2">
      <c r="A30" s="1" t="s">
        <v>2</v>
      </c>
      <c r="B30" s="1">
        <v>22.12</v>
      </c>
      <c r="C30" s="1">
        <f t="shared" si="25"/>
        <v>22.414000000000001</v>
      </c>
      <c r="D30" s="1">
        <v>25.2</v>
      </c>
      <c r="E30" s="1">
        <f t="shared" si="26"/>
        <v>25.2</v>
      </c>
      <c r="F30" s="1">
        <f t="shared" si="27"/>
        <v>1.709177514417096E-2</v>
      </c>
    </row>
    <row r="31" spans="1:12" x14ac:dyDescent="0.2">
      <c r="A31" s="1" t="s">
        <v>2</v>
      </c>
      <c r="B31" s="1">
        <v>22.707999999999998</v>
      </c>
    </row>
    <row r="32" spans="1:12" x14ac:dyDescent="0.2">
      <c r="A32" s="1" t="s">
        <v>2</v>
      </c>
      <c r="B32" s="1">
        <v>23.4</v>
      </c>
      <c r="C32" s="1">
        <f t="shared" si="25"/>
        <v>23.5</v>
      </c>
      <c r="D32" s="1">
        <v>26.18</v>
      </c>
      <c r="E32" s="1">
        <f>AVERAGE(D32:D33)</f>
        <v>26.145</v>
      </c>
      <c r="F32" s="1">
        <f t="shared" si="27"/>
        <v>1.717685817432571E-2</v>
      </c>
    </row>
    <row r="33" spans="1:6" x14ac:dyDescent="0.2">
      <c r="A33" s="1" t="s">
        <v>2</v>
      </c>
      <c r="B33" s="1">
        <v>23.6</v>
      </c>
      <c r="D33" s="1">
        <v>26.11</v>
      </c>
    </row>
    <row r="34" spans="1:6" x14ac:dyDescent="0.2">
      <c r="A34" s="1" t="s">
        <v>2</v>
      </c>
      <c r="B34" s="1">
        <v>22.75</v>
      </c>
      <c r="C34" s="1">
        <f t="shared" si="25"/>
        <v>22.274999999999999</v>
      </c>
      <c r="D34" s="1">
        <v>25.08</v>
      </c>
      <c r="E34" s="1">
        <f t="shared" si="26"/>
        <v>25.04</v>
      </c>
      <c r="F34" s="1">
        <f t="shared" si="27"/>
        <v>1.7576425341019844E-2</v>
      </c>
    </row>
    <row r="35" spans="1:6" x14ac:dyDescent="0.2">
      <c r="A35" s="1" t="s">
        <v>2</v>
      </c>
      <c r="B35" s="1">
        <v>21.8</v>
      </c>
      <c r="D35" s="1">
        <v>25</v>
      </c>
    </row>
    <row r="36" spans="1:6" x14ac:dyDescent="0.2">
      <c r="A36" s="1" t="s">
        <v>2</v>
      </c>
      <c r="B36" s="1">
        <v>22.08</v>
      </c>
      <c r="C36" s="1">
        <f t="shared" si="25"/>
        <v>21.975000000000001</v>
      </c>
      <c r="D36" s="1">
        <v>24.7</v>
      </c>
      <c r="E36" s="1">
        <f t="shared" si="26"/>
        <v>24.7</v>
      </c>
      <c r="F36" s="1">
        <f t="shared" si="27"/>
        <v>1.8597133443548405E-2</v>
      </c>
    </row>
    <row r="37" spans="1:6" x14ac:dyDescent="0.2">
      <c r="A37" s="1" t="s">
        <v>2</v>
      </c>
      <c r="B37" s="1">
        <v>21.87</v>
      </c>
      <c r="D37" s="2"/>
    </row>
    <row r="38" spans="1:6" x14ac:dyDescent="0.2">
      <c r="A38" s="1" t="s">
        <v>3</v>
      </c>
      <c r="B38" s="1">
        <v>20</v>
      </c>
      <c r="C38" s="1">
        <f>AVERAGE(B36:B37)</f>
        <v>21.975000000000001</v>
      </c>
      <c r="D38" s="1">
        <v>25.82</v>
      </c>
      <c r="E38" s="1">
        <f t="shared" ref="E38:E48" si="28">AVERAGE(D38:D39)</f>
        <v>25.2</v>
      </c>
      <c r="F38" s="1">
        <f t="shared" si="27"/>
        <v>1.2894791962953806E-2</v>
      </c>
    </row>
    <row r="39" spans="1:6" x14ac:dyDescent="0.2">
      <c r="A39" s="1" t="s">
        <v>3</v>
      </c>
      <c r="B39" s="1">
        <v>20.12</v>
      </c>
      <c r="D39" s="1">
        <v>24.58</v>
      </c>
    </row>
    <row r="40" spans="1:6" x14ac:dyDescent="0.2">
      <c r="A40" s="1" t="s">
        <v>3</v>
      </c>
      <c r="B40" s="1">
        <v>20.41</v>
      </c>
      <c r="C40" s="1">
        <f t="shared" ref="C40" si="29">AVERAGE(B38:B39)</f>
        <v>20.060000000000002</v>
      </c>
      <c r="D40" s="1">
        <v>23.4</v>
      </c>
      <c r="E40" s="1">
        <f t="shared" si="28"/>
        <v>23.5</v>
      </c>
      <c r="F40" s="1">
        <f t="shared" si="27"/>
        <v>1.3101133240048744E-2</v>
      </c>
    </row>
    <row r="41" spans="1:6" x14ac:dyDescent="0.2">
      <c r="A41" s="1" t="s">
        <v>3</v>
      </c>
      <c r="B41" s="1">
        <v>20.52</v>
      </c>
      <c r="D41" s="1">
        <v>23.6</v>
      </c>
    </row>
    <row r="42" spans="1:6" x14ac:dyDescent="0.2">
      <c r="A42" s="1" t="s">
        <v>3</v>
      </c>
      <c r="B42" s="1">
        <v>19.78</v>
      </c>
      <c r="C42" s="1">
        <f t="shared" ref="C42" si="30">AVERAGE(B40:B41)</f>
        <v>20.465</v>
      </c>
      <c r="D42" s="1">
        <v>24.86</v>
      </c>
      <c r="E42" s="1">
        <f t="shared" si="28"/>
        <v>23.88</v>
      </c>
      <c r="F42" s="1">
        <f t="shared" si="27"/>
        <v>1.2862932913607027E-2</v>
      </c>
    </row>
    <row r="43" spans="1:6" x14ac:dyDescent="0.2">
      <c r="A43" s="1" t="s">
        <v>3</v>
      </c>
      <c r="B43" s="1">
        <v>21.14</v>
      </c>
      <c r="D43" s="1">
        <v>22.9</v>
      </c>
    </row>
    <row r="44" spans="1:6" x14ac:dyDescent="0.2">
      <c r="A44" s="1" t="s">
        <v>3</v>
      </c>
      <c r="B44" s="1">
        <v>19.45</v>
      </c>
      <c r="C44" s="1">
        <f t="shared" ref="C44" si="31">AVERAGE(B42:B43)</f>
        <v>20.46</v>
      </c>
      <c r="D44" s="1">
        <v>23.72</v>
      </c>
      <c r="E44" s="1">
        <f t="shared" si="28"/>
        <v>23.86</v>
      </c>
      <c r="F44" s="1">
        <f t="shared" si="27"/>
        <v>1.3010904923120717E-2</v>
      </c>
    </row>
    <row r="45" spans="1:6" x14ac:dyDescent="0.2">
      <c r="A45" s="1" t="s">
        <v>3</v>
      </c>
      <c r="B45" s="1">
        <v>20.02</v>
      </c>
      <c r="D45" s="1">
        <v>24</v>
      </c>
    </row>
    <row r="46" spans="1:6" x14ac:dyDescent="0.2">
      <c r="A46" s="1" t="s">
        <v>3</v>
      </c>
      <c r="B46" s="1">
        <v>22</v>
      </c>
      <c r="C46" s="1">
        <f t="shared" ref="C46" si="32">AVERAGE(B44:B45)</f>
        <v>19.734999999999999</v>
      </c>
      <c r="D46" s="1">
        <v>22.9</v>
      </c>
      <c r="E46" s="1">
        <f t="shared" si="28"/>
        <v>23.08</v>
      </c>
      <c r="F46" s="1">
        <f t="shared" si="27"/>
        <v>1.44644040147161E-2</v>
      </c>
    </row>
    <row r="47" spans="1:6" x14ac:dyDescent="0.2">
      <c r="A47" s="1" t="s">
        <v>3</v>
      </c>
      <c r="B47" s="1">
        <v>21.45</v>
      </c>
      <c r="D47" s="1">
        <v>23.26</v>
      </c>
    </row>
    <row r="48" spans="1:6" x14ac:dyDescent="0.2">
      <c r="A48" s="1" t="s">
        <v>3</v>
      </c>
      <c r="B48" s="1">
        <v>20.07</v>
      </c>
      <c r="C48" s="1">
        <f t="shared" ref="C48" si="33">AVERAGE(B46:B47)</f>
        <v>21.725000000000001</v>
      </c>
      <c r="D48" s="1">
        <v>25.62</v>
      </c>
      <c r="E48" s="1">
        <f t="shared" si="28"/>
        <v>25.16</v>
      </c>
      <c r="F48" s="1">
        <f t="shared" si="27"/>
        <v>1.1309631979996949E-2</v>
      </c>
    </row>
    <row r="49" spans="1:4" x14ac:dyDescent="0.2">
      <c r="A49" s="1" t="s">
        <v>3</v>
      </c>
      <c r="B49" s="1">
        <v>18.98</v>
      </c>
      <c r="D49" s="1">
        <v>24.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9"/>
  <sheetViews>
    <sheetView zoomScale="50" zoomScaleNormal="50" workbookViewId="0">
      <selection activeCell="J44" sqref="J44"/>
    </sheetView>
  </sheetViews>
  <sheetFormatPr baseColWidth="10" defaultColWidth="9.1640625" defaultRowHeight="15" x14ac:dyDescent="0.2"/>
  <cols>
    <col min="1" max="1" width="17.33203125" style="1" customWidth="1"/>
    <col min="2" max="2" width="12.1640625" style="1" customWidth="1"/>
    <col min="3" max="3" width="10.6640625" style="1" customWidth="1"/>
    <col min="4" max="4" width="9.1640625" style="1"/>
    <col min="5" max="5" width="18.5" style="1" customWidth="1"/>
    <col min="6" max="6" width="14.6640625" style="1" customWidth="1"/>
    <col min="7" max="7" width="9.1640625" style="1"/>
    <col min="8" max="8" width="18.1640625" style="1" customWidth="1"/>
    <col min="9" max="9" width="16.6640625" style="1" customWidth="1"/>
    <col min="10" max="16384" width="9.1640625" style="1"/>
  </cols>
  <sheetData>
    <row r="1" spans="1:13" x14ac:dyDescent="0.2">
      <c r="B1" s="1" t="s">
        <v>4</v>
      </c>
      <c r="C1" s="1" t="s">
        <v>8</v>
      </c>
      <c r="D1" s="1" t="s">
        <v>5</v>
      </c>
      <c r="E1" s="1" t="s">
        <v>8</v>
      </c>
      <c r="F1" s="1" t="s">
        <v>7</v>
      </c>
    </row>
    <row r="2" spans="1:13" x14ac:dyDescent="0.2">
      <c r="A2" s="1" t="s">
        <v>0</v>
      </c>
      <c r="B2" s="1">
        <v>20.98</v>
      </c>
      <c r="C2" s="1">
        <f>AVERAGE(B2:B3)</f>
        <v>21.09</v>
      </c>
      <c r="D2" s="1">
        <v>24.4</v>
      </c>
      <c r="E2" s="1">
        <f>AVERAGE(D2:D3)</f>
        <v>24.2</v>
      </c>
      <c r="F2" s="1">
        <f>2^(-E2)/1.9^(-C2)</f>
        <v>3.9263367865633989E-2</v>
      </c>
    </row>
    <row r="3" spans="1:13" x14ac:dyDescent="0.2">
      <c r="A3" s="1" t="s">
        <v>0</v>
      </c>
      <c r="B3" s="1">
        <v>21.2</v>
      </c>
      <c r="D3" s="1">
        <v>24</v>
      </c>
    </row>
    <row r="4" spans="1:13" x14ac:dyDescent="0.2">
      <c r="A4" s="1" t="s">
        <v>0</v>
      </c>
      <c r="B4" s="1">
        <v>22.3</v>
      </c>
      <c r="C4" s="1">
        <f t="shared" ref="C4" si="0">AVERAGE(B4:B5)</f>
        <v>22.05</v>
      </c>
      <c r="D4" s="1">
        <v>24.7</v>
      </c>
      <c r="E4" s="1">
        <f>AVERAGE(D4:D5)</f>
        <v>24.85</v>
      </c>
      <c r="F4" s="1">
        <f t="shared" ref="F4" si="1">2^(-E4)/1.9^(-C4)</f>
        <v>4.6336316726433908E-2</v>
      </c>
    </row>
    <row r="5" spans="1:13" x14ac:dyDescent="0.2">
      <c r="A5" s="1" t="s">
        <v>0</v>
      </c>
      <c r="B5" s="1">
        <v>21.8</v>
      </c>
      <c r="D5" s="1">
        <v>25</v>
      </c>
    </row>
    <row r="6" spans="1:13" x14ac:dyDescent="0.2">
      <c r="A6" s="1" t="s">
        <v>0</v>
      </c>
      <c r="B6" s="1">
        <v>20.12</v>
      </c>
      <c r="C6" s="1">
        <f t="shared" ref="C6" si="2">AVERAGE(B6:B7)</f>
        <v>20.3</v>
      </c>
      <c r="D6" s="1">
        <v>22.82</v>
      </c>
      <c r="E6" s="1">
        <f t="shared" ref="E6" si="3">AVERAGE(D6:D7)</f>
        <v>23.05</v>
      </c>
      <c r="F6" s="1">
        <f t="shared" ref="F6" si="4">2^(-E6)/1.9^(-C6)</f>
        <v>5.2475513767834756E-2</v>
      </c>
    </row>
    <row r="7" spans="1:13" x14ac:dyDescent="0.2">
      <c r="A7" s="1" t="s">
        <v>0</v>
      </c>
      <c r="B7" s="1">
        <v>20.48</v>
      </c>
      <c r="D7" s="1">
        <v>23.28</v>
      </c>
      <c r="L7" s="3"/>
      <c r="M7" s="3"/>
    </row>
    <row r="8" spans="1:13" x14ac:dyDescent="0.2">
      <c r="A8" s="1" t="s">
        <v>0</v>
      </c>
      <c r="B8" s="1">
        <v>22.4</v>
      </c>
      <c r="C8" s="1">
        <f t="shared" ref="C8" si="5">AVERAGE(B8:B9)</f>
        <v>22.4</v>
      </c>
      <c r="D8" s="1">
        <v>24.63</v>
      </c>
      <c r="E8" s="1">
        <f t="shared" ref="E8" si="6">AVERAGE(D8:D9)</f>
        <v>25.189999999999998</v>
      </c>
      <c r="F8" s="1">
        <f t="shared" ref="F8" si="7">2^(-E8)/1.9^(-C8)</f>
        <v>4.5828439625867988E-2</v>
      </c>
      <c r="L8" s="3"/>
      <c r="M8" s="3"/>
    </row>
    <row r="9" spans="1:13" x14ac:dyDescent="0.2">
      <c r="A9" s="1" t="s">
        <v>0</v>
      </c>
      <c r="B9" s="1">
        <v>22.4</v>
      </c>
      <c r="D9" s="1">
        <v>25.75</v>
      </c>
    </row>
    <row r="10" spans="1:13" x14ac:dyDescent="0.2">
      <c r="A10" s="1" t="s">
        <v>0</v>
      </c>
      <c r="B10" s="1">
        <v>21.75</v>
      </c>
      <c r="C10" s="1">
        <f t="shared" ref="C10:C12" si="8">AVERAGE(B10:B11)</f>
        <v>21.274999999999999</v>
      </c>
      <c r="D10" s="1">
        <v>23.18</v>
      </c>
      <c r="E10" s="1">
        <f t="shared" ref="E10" si="9">AVERAGE(D10:D11)</f>
        <v>24.04</v>
      </c>
      <c r="F10" s="1">
        <f t="shared" ref="F10" si="10">2^(-E10)/1.9^(-C10)</f>
        <v>4.9399410288296489E-2</v>
      </c>
    </row>
    <row r="11" spans="1:13" x14ac:dyDescent="0.2">
      <c r="A11" s="1" t="s">
        <v>0</v>
      </c>
      <c r="B11" s="1">
        <v>20.8</v>
      </c>
      <c r="D11" s="1">
        <v>24.9</v>
      </c>
    </row>
    <row r="12" spans="1:13" x14ac:dyDescent="0.2">
      <c r="A12" s="1" t="s">
        <v>0</v>
      </c>
      <c r="B12" s="1">
        <v>22.6</v>
      </c>
      <c r="C12" s="1">
        <f t="shared" si="8"/>
        <v>22.085000000000001</v>
      </c>
      <c r="D12" s="1">
        <v>25.2</v>
      </c>
      <c r="E12" s="1">
        <f t="shared" ref="E12" si="11">AVERAGE(D12:D13)</f>
        <v>25.2</v>
      </c>
      <c r="F12" s="1">
        <f t="shared" ref="F12" si="12">2^(-E12)/1.9^(-C12)</f>
        <v>3.71806849621302E-2</v>
      </c>
    </row>
    <row r="13" spans="1:13" x14ac:dyDescent="0.2">
      <c r="A13" s="1" t="s">
        <v>0</v>
      </c>
      <c r="B13" s="1">
        <v>21.57</v>
      </c>
      <c r="D13" s="1">
        <v>25.2</v>
      </c>
    </row>
    <row r="14" spans="1:13" x14ac:dyDescent="0.2">
      <c r="A14" s="1" t="s">
        <v>1</v>
      </c>
      <c r="B14" s="1">
        <v>20.47</v>
      </c>
      <c r="C14" s="1">
        <f>AVERAGE(B14:B15)</f>
        <v>20.47</v>
      </c>
      <c r="D14" s="1">
        <v>25.92</v>
      </c>
      <c r="E14" s="1">
        <f>AVERAGE(D14:D15)</f>
        <v>25.795000000000002</v>
      </c>
      <c r="F14" s="1">
        <f t="shared" ref="F14" si="13">2.08^(-E14)/1.9^(-C14)</f>
        <v>3.1742599247227285E-3</v>
      </c>
    </row>
    <row r="15" spans="1:13" x14ac:dyDescent="0.2">
      <c r="A15" s="1" t="s">
        <v>1</v>
      </c>
      <c r="B15" s="1">
        <v>20.47</v>
      </c>
      <c r="D15" s="1">
        <v>25.67</v>
      </c>
    </row>
    <row r="16" spans="1:13" x14ac:dyDescent="0.2">
      <c r="A16" s="1" t="s">
        <v>1</v>
      </c>
      <c r="B16" s="1">
        <v>21.02</v>
      </c>
      <c r="C16" s="1">
        <f t="shared" ref="C16" si="14">AVERAGE(B16:B17)</f>
        <v>20.77</v>
      </c>
      <c r="D16" s="1">
        <v>26.45</v>
      </c>
      <c r="E16" s="1">
        <f t="shared" ref="E16:E24" si="15">AVERAGE(D16:D17)</f>
        <v>26.6</v>
      </c>
      <c r="F16" s="1">
        <f t="shared" ref="F16" si="16">2.08^(-E16)/1.9^(-C16)</f>
        <v>2.1341629779495362E-3</v>
      </c>
    </row>
    <row r="17" spans="1:12" x14ac:dyDescent="0.2">
      <c r="A17" s="1" t="s">
        <v>1</v>
      </c>
      <c r="B17" s="1">
        <v>20.52</v>
      </c>
      <c r="D17" s="1">
        <v>26.75</v>
      </c>
    </row>
    <row r="18" spans="1:12" x14ac:dyDescent="0.2">
      <c r="A18" s="1" t="s">
        <v>1</v>
      </c>
      <c r="B18" s="1">
        <v>20.57</v>
      </c>
      <c r="C18" s="1">
        <f t="shared" ref="C18" si="17">AVERAGE(B18:B19)</f>
        <v>20.855</v>
      </c>
      <c r="D18" s="1">
        <v>26</v>
      </c>
      <c r="E18" s="1">
        <f t="shared" si="15"/>
        <v>26</v>
      </c>
      <c r="F18" s="1">
        <f t="shared" ref="F18" si="18">2.08^(-E18)/1.9^(-C18)</f>
        <v>3.4975154275276375E-3</v>
      </c>
    </row>
    <row r="19" spans="1:12" x14ac:dyDescent="0.2">
      <c r="A19" s="1" t="s">
        <v>1</v>
      </c>
      <c r="B19" s="1">
        <v>21.14</v>
      </c>
      <c r="K19" s="3"/>
      <c r="L19" s="3"/>
    </row>
    <row r="20" spans="1:12" x14ac:dyDescent="0.2">
      <c r="A20" s="1" t="s">
        <v>1</v>
      </c>
      <c r="B20" s="1">
        <v>21.04</v>
      </c>
      <c r="C20" s="1">
        <f t="shared" ref="C20" si="19">AVERAGE(B20:B21)</f>
        <v>21.32</v>
      </c>
      <c r="D20" s="1">
        <v>25.8</v>
      </c>
      <c r="E20" s="1">
        <f t="shared" si="15"/>
        <v>26.77</v>
      </c>
      <c r="F20" s="1">
        <f t="shared" ref="F20" si="20">2.08^(-E20)/1.9^(-C20)</f>
        <v>2.6820773301883209E-3</v>
      </c>
      <c r="K20" s="3"/>
      <c r="L20" s="3"/>
    </row>
    <row r="21" spans="1:12" x14ac:dyDescent="0.2">
      <c r="A21" s="1" t="s">
        <v>1</v>
      </c>
      <c r="B21" s="1">
        <v>21.6</v>
      </c>
      <c r="D21" s="1">
        <v>27.74</v>
      </c>
    </row>
    <row r="22" spans="1:12" x14ac:dyDescent="0.2">
      <c r="A22" s="1" t="s">
        <v>1</v>
      </c>
      <c r="B22" s="1">
        <v>22.2</v>
      </c>
      <c r="C22" s="1">
        <f t="shared" ref="C22" si="21">AVERAGE(B22:B23)</f>
        <v>22.15</v>
      </c>
      <c r="D22" s="1">
        <v>26.8</v>
      </c>
      <c r="E22" s="1">
        <f t="shared" si="15"/>
        <v>27.27</v>
      </c>
      <c r="F22" s="1">
        <f t="shared" ref="F22" si="22">2.08^(-E22)/1.9^(-C22)</f>
        <v>3.1681454848346063E-3</v>
      </c>
    </row>
    <row r="23" spans="1:12" x14ac:dyDescent="0.2">
      <c r="A23" s="1" t="s">
        <v>1</v>
      </c>
      <c r="B23" s="1">
        <v>22.1</v>
      </c>
      <c r="D23" s="1">
        <v>27.74</v>
      </c>
    </row>
    <row r="24" spans="1:12" x14ac:dyDescent="0.2">
      <c r="A24" s="1" t="s">
        <v>1</v>
      </c>
      <c r="B24" s="1">
        <v>20.53</v>
      </c>
      <c r="C24" s="1">
        <f t="shared" ref="C24" si="23">AVERAGE(B24:B25)</f>
        <v>20.5</v>
      </c>
      <c r="D24" s="1">
        <v>26.1</v>
      </c>
      <c r="E24" s="1">
        <f t="shared" si="15"/>
        <v>25.85</v>
      </c>
      <c r="F24" s="1">
        <f t="shared" ref="F24" si="24">2.08^(-E24)/1.9^(-C24)</f>
        <v>3.1082189990236401E-3</v>
      </c>
    </row>
    <row r="25" spans="1:12" x14ac:dyDescent="0.2">
      <c r="A25" s="1" t="s">
        <v>1</v>
      </c>
      <c r="B25" s="1">
        <v>20.47</v>
      </c>
      <c r="D25" s="1">
        <v>25.6</v>
      </c>
    </row>
    <row r="26" spans="1:12" x14ac:dyDescent="0.2">
      <c r="A26" s="1" t="s">
        <v>2</v>
      </c>
      <c r="B26" s="1">
        <v>20.58</v>
      </c>
      <c r="C26" s="1">
        <f t="shared" ref="C26:C36" si="25">AVERAGE(B26:B27)</f>
        <v>20.39</v>
      </c>
      <c r="D26" s="1">
        <v>23</v>
      </c>
      <c r="E26" s="1">
        <f t="shared" ref="E26:E36" si="26">AVERAGE(D26:D27)</f>
        <v>23.05</v>
      </c>
      <c r="F26" s="1">
        <f>2.08^(-E26)/1.9^(-C26)</f>
        <v>2.2512620609810807E-2</v>
      </c>
      <c r="K26" s="3"/>
      <c r="L26" s="3"/>
    </row>
    <row r="27" spans="1:12" x14ac:dyDescent="0.2">
      <c r="A27" s="1" t="s">
        <v>2</v>
      </c>
      <c r="B27" s="1">
        <v>20.2</v>
      </c>
      <c r="D27" s="1">
        <v>23.1</v>
      </c>
      <c r="K27" s="3"/>
      <c r="L27" s="3"/>
    </row>
    <row r="28" spans="1:12" x14ac:dyDescent="0.2">
      <c r="A28" s="1" t="s">
        <v>2</v>
      </c>
      <c r="B28" s="1">
        <v>21.23</v>
      </c>
      <c r="C28" s="1">
        <f t="shared" si="25"/>
        <v>21.515000000000001</v>
      </c>
      <c r="D28" s="1">
        <v>24.4</v>
      </c>
      <c r="E28" s="1">
        <f t="shared" si="26"/>
        <v>24.125</v>
      </c>
      <c r="F28" s="1">
        <f t="shared" ref="F28:F48" si="27">2.08^(-E28)/1.9^(-C28)</f>
        <v>2.1091417499341202E-2</v>
      </c>
    </row>
    <row r="29" spans="1:12" x14ac:dyDescent="0.2">
      <c r="A29" s="1" t="s">
        <v>2</v>
      </c>
      <c r="B29" s="1">
        <v>21.8</v>
      </c>
      <c r="D29" s="1">
        <v>23.85</v>
      </c>
    </row>
    <row r="30" spans="1:12" x14ac:dyDescent="0.2">
      <c r="A30" s="1" t="s">
        <v>2</v>
      </c>
      <c r="B30" s="1">
        <v>22.12</v>
      </c>
      <c r="C30" s="1">
        <f t="shared" si="25"/>
        <v>22.414000000000001</v>
      </c>
      <c r="D30" s="1">
        <v>25.2</v>
      </c>
      <c r="E30" s="1">
        <f t="shared" si="26"/>
        <v>24.7</v>
      </c>
      <c r="F30" s="1">
        <f t="shared" si="27"/>
        <v>2.4650108668403788E-2</v>
      </c>
    </row>
    <row r="31" spans="1:12" x14ac:dyDescent="0.2">
      <c r="A31" s="1" t="s">
        <v>2</v>
      </c>
      <c r="B31" s="1">
        <v>22.707999999999998</v>
      </c>
      <c r="D31" s="1">
        <v>24.2</v>
      </c>
    </row>
    <row r="32" spans="1:12" x14ac:dyDescent="0.2">
      <c r="A32" s="1" t="s">
        <v>2</v>
      </c>
      <c r="B32" s="1">
        <v>23.4</v>
      </c>
      <c r="C32" s="1">
        <f t="shared" si="25"/>
        <v>23.5</v>
      </c>
      <c r="D32" s="1">
        <v>24.18</v>
      </c>
      <c r="E32" s="1">
        <f>AVERAGE(D32:D33)</f>
        <v>25.53</v>
      </c>
      <c r="F32" s="1">
        <f t="shared" si="27"/>
        <v>2.6949622168492275E-2</v>
      </c>
    </row>
    <row r="33" spans="1:6" x14ac:dyDescent="0.2">
      <c r="A33" s="1" t="s">
        <v>2</v>
      </c>
      <c r="B33" s="1">
        <v>23.6</v>
      </c>
      <c r="D33" s="1">
        <v>26.88</v>
      </c>
    </row>
    <row r="34" spans="1:6" x14ac:dyDescent="0.2">
      <c r="A34" s="1" t="s">
        <v>2</v>
      </c>
      <c r="B34" s="1">
        <v>22.75</v>
      </c>
      <c r="C34" s="1">
        <f t="shared" si="25"/>
        <v>22.274999999999999</v>
      </c>
      <c r="D34" s="1">
        <v>25.21</v>
      </c>
      <c r="E34" s="1">
        <f t="shared" si="26"/>
        <v>24.704999999999998</v>
      </c>
      <c r="F34" s="1">
        <f t="shared" si="27"/>
        <v>2.2463724850113338E-2</v>
      </c>
    </row>
    <row r="35" spans="1:6" x14ac:dyDescent="0.2">
      <c r="A35" s="1" t="s">
        <v>2</v>
      </c>
      <c r="B35" s="1">
        <v>21.8</v>
      </c>
      <c r="D35" s="1">
        <v>24.2</v>
      </c>
    </row>
    <row r="36" spans="1:6" x14ac:dyDescent="0.2">
      <c r="A36" s="1" t="s">
        <v>2</v>
      </c>
      <c r="B36" s="1">
        <v>22.08</v>
      </c>
      <c r="C36" s="1">
        <f t="shared" si="25"/>
        <v>21.975000000000001</v>
      </c>
      <c r="D36" s="1">
        <v>24.7</v>
      </c>
      <c r="E36" s="1">
        <f t="shared" si="26"/>
        <v>24.45</v>
      </c>
      <c r="F36" s="1">
        <f t="shared" si="27"/>
        <v>2.2333759806012092E-2</v>
      </c>
    </row>
    <row r="37" spans="1:6" x14ac:dyDescent="0.2">
      <c r="A37" s="1" t="s">
        <v>2</v>
      </c>
      <c r="B37" s="1">
        <v>21.87</v>
      </c>
      <c r="D37" s="1">
        <v>24.2</v>
      </c>
    </row>
    <row r="38" spans="1:6" x14ac:dyDescent="0.2">
      <c r="A38" s="1" t="s">
        <v>3</v>
      </c>
      <c r="B38" s="1">
        <v>20</v>
      </c>
      <c r="C38" s="1">
        <f>AVERAGE(B36:B37)</f>
        <v>21.975000000000001</v>
      </c>
      <c r="D38" s="1">
        <v>24.82</v>
      </c>
      <c r="E38" s="1">
        <f t="shared" ref="E38:E48" si="28">AVERAGE(D38:D39)</f>
        <v>24.71</v>
      </c>
      <c r="F38" s="1">
        <f t="shared" si="27"/>
        <v>1.846143153420925E-2</v>
      </c>
    </row>
    <row r="39" spans="1:6" x14ac:dyDescent="0.2">
      <c r="A39" s="1" t="s">
        <v>3</v>
      </c>
      <c r="B39" s="1">
        <v>20.12</v>
      </c>
      <c r="D39" s="1">
        <v>24.6</v>
      </c>
    </row>
    <row r="40" spans="1:6" x14ac:dyDescent="0.2">
      <c r="A40" s="1" t="s">
        <v>3</v>
      </c>
      <c r="B40" s="1">
        <v>20.41</v>
      </c>
      <c r="C40" s="1">
        <f t="shared" ref="C40" si="29">AVERAGE(B38:B39)</f>
        <v>20.060000000000002</v>
      </c>
      <c r="D40" s="1">
        <v>23.4</v>
      </c>
      <c r="E40" s="1">
        <f t="shared" si="28"/>
        <v>23</v>
      </c>
      <c r="F40" s="1">
        <f t="shared" si="27"/>
        <v>1.8894723065472532E-2</v>
      </c>
    </row>
    <row r="41" spans="1:6" x14ac:dyDescent="0.2">
      <c r="A41" s="1" t="s">
        <v>3</v>
      </c>
      <c r="B41" s="1">
        <v>20.52</v>
      </c>
      <c r="D41" s="1">
        <v>22.6</v>
      </c>
    </row>
    <row r="42" spans="1:6" x14ac:dyDescent="0.2">
      <c r="A42" s="1" t="s">
        <v>3</v>
      </c>
      <c r="B42" s="1">
        <v>19.78</v>
      </c>
      <c r="C42" s="1">
        <f t="shared" ref="C42" si="30">AVERAGE(B40:B41)</f>
        <v>20.465</v>
      </c>
      <c r="D42" s="1">
        <v>22.86</v>
      </c>
      <c r="E42" s="1">
        <f t="shared" si="28"/>
        <v>23.33</v>
      </c>
      <c r="F42" s="1">
        <f t="shared" si="27"/>
        <v>1.9243091229974526E-2</v>
      </c>
    </row>
    <row r="43" spans="1:6" x14ac:dyDescent="0.2">
      <c r="A43" s="1" t="s">
        <v>3</v>
      </c>
      <c r="B43" s="1">
        <v>21.14</v>
      </c>
      <c r="D43" s="1">
        <v>23.8</v>
      </c>
    </row>
    <row r="44" spans="1:6" x14ac:dyDescent="0.2">
      <c r="A44" s="1" t="s">
        <v>3</v>
      </c>
      <c r="B44" s="1">
        <v>19.45</v>
      </c>
      <c r="C44" s="1">
        <f t="shared" ref="C44" si="31">AVERAGE(B42:B43)</f>
        <v>20.46</v>
      </c>
      <c r="D44" s="1">
        <v>23.2</v>
      </c>
      <c r="E44" s="1">
        <f t="shared" si="28"/>
        <v>23.6</v>
      </c>
      <c r="F44" s="1">
        <f t="shared" si="27"/>
        <v>1.5739972540774302E-2</v>
      </c>
    </row>
    <row r="45" spans="1:6" x14ac:dyDescent="0.2">
      <c r="A45" s="1" t="s">
        <v>3</v>
      </c>
      <c r="B45" s="1">
        <v>20.02</v>
      </c>
      <c r="D45" s="1">
        <v>24</v>
      </c>
    </row>
    <row r="46" spans="1:6" x14ac:dyDescent="0.2">
      <c r="A46" s="1" t="s">
        <v>3</v>
      </c>
      <c r="B46" s="1">
        <v>22</v>
      </c>
      <c r="C46" s="1">
        <f t="shared" ref="C46" si="32">AVERAGE(B44:B45)</f>
        <v>19.734999999999999</v>
      </c>
      <c r="D46" s="1">
        <v>23.4</v>
      </c>
      <c r="E46" s="1">
        <f t="shared" si="28"/>
        <v>22.83</v>
      </c>
      <c r="F46" s="1">
        <f t="shared" si="27"/>
        <v>1.7370662311070102E-2</v>
      </c>
    </row>
    <row r="47" spans="1:6" x14ac:dyDescent="0.2">
      <c r="A47" s="1" t="s">
        <v>3</v>
      </c>
      <c r="B47" s="1">
        <v>21.45</v>
      </c>
      <c r="D47" s="1">
        <v>22.26</v>
      </c>
    </row>
    <row r="48" spans="1:6" x14ac:dyDescent="0.2">
      <c r="A48" s="1" t="s">
        <v>3</v>
      </c>
      <c r="B48" s="1">
        <v>20.07</v>
      </c>
      <c r="C48" s="1">
        <f t="shared" ref="C48" si="33">AVERAGE(B46:B47)</f>
        <v>21.725000000000001</v>
      </c>
      <c r="D48" s="1">
        <v>24.62</v>
      </c>
      <c r="E48" s="1">
        <f t="shared" si="28"/>
        <v>24.66</v>
      </c>
      <c r="F48" s="1">
        <f t="shared" si="27"/>
        <v>1.6310983204202514E-2</v>
      </c>
    </row>
    <row r="49" spans="1:4" x14ac:dyDescent="0.2">
      <c r="A49" s="1" t="s">
        <v>3</v>
      </c>
      <c r="B49" s="1">
        <v>18.98</v>
      </c>
      <c r="D49" s="1">
        <v>24.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C670F-D18E-4FE5-96C8-527D8FEC1BF3}">
  <dimension ref="A1:F49"/>
  <sheetViews>
    <sheetView tabSelected="1" zoomScale="60" zoomScaleNormal="60" workbookViewId="0">
      <selection activeCell="R34" sqref="R34"/>
    </sheetView>
  </sheetViews>
  <sheetFormatPr baseColWidth="10" defaultColWidth="8.83203125" defaultRowHeight="15" x14ac:dyDescent="0.2"/>
  <cols>
    <col min="1" max="1" width="25.83203125" style="1" customWidth="1"/>
    <col min="2" max="2" width="8.83203125" style="1"/>
    <col min="3" max="3" width="18.1640625" style="1" customWidth="1"/>
    <col min="4" max="4" width="16.1640625" style="1" customWidth="1"/>
    <col min="5" max="5" width="15" style="1" customWidth="1"/>
    <col min="6" max="6" width="16.5" style="1" customWidth="1"/>
    <col min="7" max="16384" width="8.83203125" style="1"/>
  </cols>
  <sheetData>
    <row r="1" spans="1:6" x14ac:dyDescent="0.2">
      <c r="B1" s="1" t="s">
        <v>4</v>
      </c>
      <c r="C1" s="1" t="s">
        <v>8</v>
      </c>
      <c r="D1" s="1" t="s">
        <v>6</v>
      </c>
      <c r="E1" s="1" t="s">
        <v>8</v>
      </c>
      <c r="F1" s="1" t="s">
        <v>7</v>
      </c>
    </row>
    <row r="2" spans="1:6" x14ac:dyDescent="0.2">
      <c r="A2" s="1" t="s">
        <v>0</v>
      </c>
      <c r="B2" s="1">
        <v>20.98</v>
      </c>
      <c r="C2" s="1">
        <f>AVERAGE(B2:B3)</f>
        <v>21.09</v>
      </c>
      <c r="D2" s="1">
        <v>24.52</v>
      </c>
      <c r="E2" s="1">
        <f>AVERAGE(D2:D3)</f>
        <v>24.59</v>
      </c>
      <c r="F2" s="1">
        <f>2.08^(-E2)/1.9^(-C2)</f>
        <v>1.1421839084651168E-2</v>
      </c>
    </row>
    <row r="3" spans="1:6" x14ac:dyDescent="0.2">
      <c r="A3" s="1" t="s">
        <v>0</v>
      </c>
      <c r="B3" s="1">
        <v>21.2</v>
      </c>
      <c r="D3" s="1">
        <v>24.66</v>
      </c>
    </row>
    <row r="4" spans="1:6" x14ac:dyDescent="0.2">
      <c r="A4" s="1" t="s">
        <v>0</v>
      </c>
      <c r="B4" s="1">
        <v>22.3</v>
      </c>
      <c r="C4" s="1">
        <f t="shared" ref="C4" si="0">AVERAGE(B4:B5)</f>
        <v>22.05</v>
      </c>
      <c r="D4" s="1">
        <v>24.445</v>
      </c>
      <c r="E4" s="1">
        <f t="shared" ref="E4" si="1">AVERAGE(D4:D5)</f>
        <v>24.4725</v>
      </c>
      <c r="F4" s="1">
        <f t="shared" ref="F4" si="2">2.08^(-E4)/1.9^(-C4)</f>
        <v>2.3052176500897362E-2</v>
      </c>
    </row>
    <row r="5" spans="1:6" x14ac:dyDescent="0.2">
      <c r="A5" s="1" t="s">
        <v>0</v>
      </c>
      <c r="B5" s="1">
        <v>21.8</v>
      </c>
      <c r="D5" s="1">
        <v>24.5</v>
      </c>
    </row>
    <row r="6" spans="1:6" x14ac:dyDescent="0.2">
      <c r="A6" s="1" t="s">
        <v>0</v>
      </c>
      <c r="B6" s="1">
        <v>20.12</v>
      </c>
      <c r="C6" s="1">
        <f t="shared" ref="C6" si="3">AVERAGE(B6:B7)</f>
        <v>20.3</v>
      </c>
      <c r="D6" s="1">
        <v>25.12</v>
      </c>
      <c r="E6" s="1">
        <f t="shared" ref="E6" si="4">AVERAGE(D6:D7)</f>
        <v>25.060000000000002</v>
      </c>
      <c r="F6" s="1">
        <f t="shared" ref="F6" si="5">2.08^(-E6)/1.9^(-C6)</f>
        <v>4.8756320719424212E-3</v>
      </c>
    </row>
    <row r="7" spans="1:6" x14ac:dyDescent="0.2">
      <c r="A7" s="1" t="s">
        <v>0</v>
      </c>
      <c r="B7" s="1">
        <v>20.48</v>
      </c>
      <c r="D7" s="1">
        <v>25</v>
      </c>
    </row>
    <row r="8" spans="1:6" x14ac:dyDescent="0.2">
      <c r="A8" s="1" t="s">
        <v>0</v>
      </c>
      <c r="B8" s="1">
        <v>22.4</v>
      </c>
      <c r="C8" s="1">
        <f t="shared" ref="C8" si="6">AVERAGE(B8:B9)</f>
        <v>22.4</v>
      </c>
      <c r="D8" s="1">
        <v>25.8</v>
      </c>
      <c r="E8" s="1">
        <f t="shared" ref="E8" si="7">AVERAGE(D8:D9)</f>
        <v>25.29</v>
      </c>
      <c r="F8" s="1">
        <f t="shared" ref="F8" si="8">2.08^(-E8)/1.9^(-C8)</f>
        <v>1.5858383647498971E-2</v>
      </c>
    </row>
    <row r="9" spans="1:6" x14ac:dyDescent="0.2">
      <c r="A9" s="1" t="s">
        <v>0</v>
      </c>
      <c r="B9" s="1">
        <v>22.4</v>
      </c>
      <c r="D9" s="1">
        <v>24.78</v>
      </c>
    </row>
    <row r="10" spans="1:6" x14ac:dyDescent="0.2">
      <c r="A10" s="1" t="s">
        <v>0</v>
      </c>
      <c r="B10" s="1">
        <v>21.75</v>
      </c>
      <c r="C10" s="1">
        <f t="shared" ref="C10:C12" si="9">AVERAGE(B10:B11)</f>
        <v>21.274999999999999</v>
      </c>
      <c r="D10" s="1">
        <v>25.8</v>
      </c>
      <c r="E10" s="1">
        <f t="shared" ref="E10" si="10">AVERAGE(D10:D11)</f>
        <v>25.42</v>
      </c>
      <c r="F10" s="1">
        <f t="shared" ref="F10" si="11">2.08^(-E10)/1.9^(-C10)</f>
        <v>7.0034637570698466E-3</v>
      </c>
    </row>
    <row r="11" spans="1:6" x14ac:dyDescent="0.2">
      <c r="A11" s="1" t="s">
        <v>0</v>
      </c>
      <c r="B11" s="1">
        <v>20.8</v>
      </c>
      <c r="D11" s="1">
        <v>25.04</v>
      </c>
    </row>
    <row r="12" spans="1:6" x14ac:dyDescent="0.2">
      <c r="A12" s="1" t="s">
        <v>0</v>
      </c>
      <c r="B12" s="1">
        <v>22.6</v>
      </c>
      <c r="C12" s="1">
        <f t="shared" si="9"/>
        <v>22.085000000000001</v>
      </c>
      <c r="D12" s="1">
        <v>25.54</v>
      </c>
      <c r="E12" s="1">
        <f t="shared" ref="E12" si="12">AVERAGE(D12:D13)</f>
        <v>25.07</v>
      </c>
      <c r="F12" s="1">
        <f t="shared" ref="F12" si="13">2.08^(-E12)/1.9^(-C12)</f>
        <v>1.5220379093451791E-2</v>
      </c>
    </row>
    <row r="13" spans="1:6" x14ac:dyDescent="0.2">
      <c r="A13" s="1" t="s">
        <v>0</v>
      </c>
      <c r="B13" s="1">
        <v>21.57</v>
      </c>
      <c r="D13" s="1">
        <v>24.6</v>
      </c>
    </row>
    <row r="14" spans="1:6" x14ac:dyDescent="0.2">
      <c r="A14" s="1" t="s">
        <v>1</v>
      </c>
      <c r="B14" s="1">
        <v>20.47</v>
      </c>
      <c r="C14" s="1">
        <f>AVERAGE(B14:B15)</f>
        <v>20.47</v>
      </c>
      <c r="D14" s="1">
        <v>23.21</v>
      </c>
      <c r="E14" s="1">
        <f t="shared" ref="E14:E22" si="14">AVERAGE(D14:D15)</f>
        <v>22.995000000000001</v>
      </c>
      <c r="F14" s="1">
        <f t="shared" ref="F14" si="15">2.08^(-E14)/1.9^(-C14)</f>
        <v>2.4672878724088784E-2</v>
      </c>
    </row>
    <row r="15" spans="1:6" x14ac:dyDescent="0.2">
      <c r="A15" s="1" t="s">
        <v>1</v>
      </c>
      <c r="B15" s="1">
        <v>20.47</v>
      </c>
      <c r="D15" s="1">
        <v>22.78</v>
      </c>
    </row>
    <row r="16" spans="1:6" x14ac:dyDescent="0.2">
      <c r="A16" s="1" t="s">
        <v>1</v>
      </c>
      <c r="B16" s="1">
        <v>21.02</v>
      </c>
      <c r="C16" s="1">
        <f t="shared" ref="C16" si="16">AVERAGE(B16:B17)</f>
        <v>20.77</v>
      </c>
      <c r="D16" s="1">
        <v>23.12</v>
      </c>
      <c r="E16" s="1">
        <f t="shared" si="14"/>
        <v>23.085000000000001</v>
      </c>
      <c r="F16" s="1">
        <f t="shared" ref="F16" si="17">2.08^(-E16)/1.9^(-C16)</f>
        <v>2.8004008717590182E-2</v>
      </c>
    </row>
    <row r="17" spans="1:6" x14ac:dyDescent="0.2">
      <c r="A17" s="1" t="s">
        <v>1</v>
      </c>
      <c r="B17" s="1">
        <v>20.52</v>
      </c>
      <c r="D17" s="1">
        <v>23.05</v>
      </c>
    </row>
    <row r="18" spans="1:6" x14ac:dyDescent="0.2">
      <c r="A18" s="1" t="s">
        <v>1</v>
      </c>
      <c r="B18" s="1">
        <v>20.57</v>
      </c>
      <c r="C18" s="1">
        <f t="shared" ref="C18" si="18">AVERAGE(B18:B19)</f>
        <v>20.855</v>
      </c>
      <c r="D18" s="1">
        <v>23.22</v>
      </c>
      <c r="E18" s="1">
        <v>23.27</v>
      </c>
      <c r="F18" s="1">
        <f>2.08^(-E18)/1.9^(-C18)</f>
        <v>2.5826915598966747E-2</v>
      </c>
    </row>
    <row r="19" spans="1:6" x14ac:dyDescent="0.2">
      <c r="A19" s="1" t="s">
        <v>1</v>
      </c>
      <c r="B19" s="1">
        <v>21.14</v>
      </c>
      <c r="D19" s="1">
        <v>23.31</v>
      </c>
    </row>
    <row r="20" spans="1:6" x14ac:dyDescent="0.2">
      <c r="A20" s="1" t="s">
        <v>1</v>
      </c>
      <c r="B20" s="1">
        <v>21.04</v>
      </c>
      <c r="C20" s="1">
        <f t="shared" ref="C20" si="19">AVERAGE(B20:B21)</f>
        <v>21.32</v>
      </c>
      <c r="D20" s="1">
        <v>23.95</v>
      </c>
      <c r="E20" s="1">
        <f t="shared" si="14"/>
        <v>23.754999999999999</v>
      </c>
      <c r="F20" s="1">
        <f t="shared" ref="F20" si="20">2.08^(-E20)/1.9^(-C20)</f>
        <v>2.4402383623605906E-2</v>
      </c>
    </row>
    <row r="21" spans="1:6" x14ac:dyDescent="0.2">
      <c r="A21" s="1" t="s">
        <v>1</v>
      </c>
      <c r="B21" s="1">
        <v>21.6</v>
      </c>
      <c r="D21" s="1">
        <v>23.56</v>
      </c>
    </row>
    <row r="22" spans="1:6" x14ac:dyDescent="0.2">
      <c r="A22" s="1" t="s">
        <v>1</v>
      </c>
      <c r="B22" s="1">
        <v>22.2</v>
      </c>
      <c r="C22" s="1">
        <f t="shared" ref="C22" si="21">AVERAGE(B22:B23)</f>
        <v>22.15</v>
      </c>
      <c r="D22" s="1">
        <v>23.67</v>
      </c>
      <c r="E22" s="1">
        <f t="shared" si="14"/>
        <v>24.335000000000001</v>
      </c>
      <c r="F22" s="1">
        <f t="shared" ref="F22" si="22">2.08^(-E22)/1.9^(-C22)</f>
        <v>2.7184478422486499E-2</v>
      </c>
    </row>
    <row r="23" spans="1:6" x14ac:dyDescent="0.2">
      <c r="A23" s="1" t="s">
        <v>1</v>
      </c>
      <c r="B23" s="1">
        <v>22.1</v>
      </c>
      <c r="D23" s="1">
        <v>25</v>
      </c>
    </row>
    <row r="24" spans="1:6" x14ac:dyDescent="0.2">
      <c r="A24" s="1" t="s">
        <v>1</v>
      </c>
      <c r="B24" s="1">
        <v>20.53</v>
      </c>
      <c r="C24" s="1">
        <f t="shared" ref="C24" si="23">AVERAGE(B24:B25)</f>
        <v>20.5</v>
      </c>
      <c r="D24" s="1">
        <v>23.012</v>
      </c>
      <c r="E24" s="1">
        <v>22.98</v>
      </c>
      <c r="F24" s="1">
        <f>2.08^(-E24)/1.9^(-C24)</f>
        <v>2.5430411169607769E-2</v>
      </c>
    </row>
    <row r="25" spans="1:6" x14ac:dyDescent="0.2">
      <c r="A25" s="1" t="s">
        <v>1</v>
      </c>
      <c r="B25" s="1">
        <v>20.47</v>
      </c>
      <c r="D25" s="1">
        <v>22.9</v>
      </c>
    </row>
    <row r="26" spans="1:6" x14ac:dyDescent="0.2">
      <c r="A26" s="1" t="s">
        <v>2</v>
      </c>
      <c r="B26" s="1">
        <v>20.58</v>
      </c>
      <c r="C26" s="1">
        <f t="shared" ref="C26:C36" si="24">AVERAGE(B26:B27)</f>
        <v>20.39</v>
      </c>
      <c r="D26" s="1">
        <v>24.14</v>
      </c>
      <c r="E26" s="1">
        <f>AVERAGE(D26:D27)</f>
        <v>24.07</v>
      </c>
      <c r="F26" s="1">
        <f>2.08^(-E26)/1.9^(-C26)</f>
        <v>1.0665996844800244E-2</v>
      </c>
    </row>
    <row r="27" spans="1:6" x14ac:dyDescent="0.2">
      <c r="A27" s="1" t="s">
        <v>2</v>
      </c>
      <c r="B27" s="1">
        <v>20.2</v>
      </c>
      <c r="D27" s="1">
        <v>24</v>
      </c>
    </row>
    <row r="28" spans="1:6" x14ac:dyDescent="0.2">
      <c r="A28" s="1" t="s">
        <v>2</v>
      </c>
      <c r="B28" s="1">
        <v>21.23</v>
      </c>
      <c r="C28" s="1">
        <f t="shared" si="24"/>
        <v>21.515000000000001</v>
      </c>
      <c r="D28" s="1">
        <v>24.78</v>
      </c>
      <c r="E28" s="1">
        <v>24.78</v>
      </c>
      <c r="F28" s="1">
        <f t="shared" ref="F28:F48" si="25">2.08^(-E28)/1.9^(-C28)</f>
        <v>1.3054922082984094E-2</v>
      </c>
    </row>
    <row r="29" spans="1:6" x14ac:dyDescent="0.2">
      <c r="A29" s="1" t="s">
        <v>2</v>
      </c>
      <c r="B29" s="1">
        <v>21.8</v>
      </c>
      <c r="D29" s="1">
        <v>24.7</v>
      </c>
    </row>
    <row r="30" spans="1:6" x14ac:dyDescent="0.2">
      <c r="A30" s="1" t="s">
        <v>2</v>
      </c>
      <c r="B30" s="1">
        <v>22.12</v>
      </c>
      <c r="C30" s="1">
        <f t="shared" si="24"/>
        <v>22.414000000000001</v>
      </c>
      <c r="D30" s="1">
        <v>25.5</v>
      </c>
      <c r="E30" s="1">
        <v>25.78</v>
      </c>
      <c r="F30" s="1">
        <f t="shared" si="25"/>
        <v>1.1176618740252392E-2</v>
      </c>
    </row>
    <row r="31" spans="1:6" x14ac:dyDescent="0.2">
      <c r="A31" s="1" t="s">
        <v>2</v>
      </c>
      <c r="B31" s="1">
        <v>22.707999999999998</v>
      </c>
      <c r="D31" s="1">
        <v>26.3</v>
      </c>
    </row>
    <row r="32" spans="1:6" x14ac:dyDescent="0.2">
      <c r="A32" s="1" t="s">
        <v>2</v>
      </c>
      <c r="B32" s="1">
        <v>23.4</v>
      </c>
      <c r="C32" s="1">
        <f t="shared" si="24"/>
        <v>23.5</v>
      </c>
      <c r="D32" s="1">
        <v>26.88</v>
      </c>
      <c r="E32" s="1">
        <f>AVERAGE(D32:D33)</f>
        <v>26.61</v>
      </c>
      <c r="F32" s="1">
        <f t="shared" si="25"/>
        <v>1.2219242366147296E-2</v>
      </c>
    </row>
    <row r="33" spans="1:6" x14ac:dyDescent="0.2">
      <c r="A33" s="1" t="s">
        <v>2</v>
      </c>
      <c r="B33" s="1">
        <v>23.6</v>
      </c>
      <c r="D33" s="1">
        <v>26.34</v>
      </c>
    </row>
    <row r="34" spans="1:6" x14ac:dyDescent="0.2">
      <c r="A34" s="1" t="s">
        <v>2</v>
      </c>
      <c r="B34" s="1">
        <v>22.75</v>
      </c>
      <c r="C34" s="1">
        <f t="shared" si="24"/>
        <v>22.274999999999999</v>
      </c>
      <c r="D34" s="1">
        <v>27.5</v>
      </c>
      <c r="E34" s="1">
        <f>AVERAGE(D34:D35)</f>
        <v>27.380000000000003</v>
      </c>
      <c r="F34" s="1">
        <f t="shared" si="25"/>
        <v>3.1671041834962837E-3</v>
      </c>
    </row>
    <row r="35" spans="1:6" x14ac:dyDescent="0.2">
      <c r="A35" s="1" t="s">
        <v>2</v>
      </c>
      <c r="B35" s="1">
        <v>21.8</v>
      </c>
      <c r="D35" s="1">
        <v>27.26</v>
      </c>
    </row>
    <row r="36" spans="1:6" x14ac:dyDescent="0.2">
      <c r="A36" s="1" t="s">
        <v>2</v>
      </c>
      <c r="B36" s="1">
        <v>22.08</v>
      </c>
      <c r="C36" s="1">
        <f t="shared" si="24"/>
        <v>21.975000000000001</v>
      </c>
      <c r="D36" s="1">
        <v>24.67</v>
      </c>
      <c r="E36" s="1">
        <f t="shared" ref="E36" si="26">AVERAGE(D36:D37)</f>
        <v>24.335000000000001</v>
      </c>
      <c r="F36" s="1">
        <f t="shared" si="25"/>
        <v>2.4296243115877272E-2</v>
      </c>
    </row>
    <row r="37" spans="1:6" x14ac:dyDescent="0.2">
      <c r="A37" s="1" t="s">
        <v>2</v>
      </c>
      <c r="B37" s="1">
        <v>21.87</v>
      </c>
      <c r="D37" s="1">
        <v>24</v>
      </c>
    </row>
    <row r="38" spans="1:6" x14ac:dyDescent="0.2">
      <c r="A38" s="1" t="s">
        <v>3</v>
      </c>
      <c r="B38" s="1">
        <v>20</v>
      </c>
      <c r="C38" s="1">
        <f>AVERAGE(B36:B37)</f>
        <v>21.975000000000001</v>
      </c>
      <c r="D38" s="1">
        <v>24.34</v>
      </c>
      <c r="E38" s="1">
        <f t="shared" ref="E38:E48" si="27">AVERAGE(D38:D39)</f>
        <v>24.560000000000002</v>
      </c>
      <c r="F38" s="1">
        <f t="shared" si="25"/>
        <v>2.0605107006841435E-2</v>
      </c>
    </row>
    <row r="39" spans="1:6" x14ac:dyDescent="0.2">
      <c r="A39" s="1" t="s">
        <v>3</v>
      </c>
      <c r="B39" s="1">
        <v>20.12</v>
      </c>
      <c r="D39" s="1">
        <v>24.78</v>
      </c>
    </row>
    <row r="40" spans="1:6" x14ac:dyDescent="0.2">
      <c r="A40" s="1" t="s">
        <v>3</v>
      </c>
      <c r="B40" s="1">
        <v>20.41</v>
      </c>
      <c r="C40" s="1">
        <f t="shared" ref="C40" si="28">AVERAGE(B38:B39)</f>
        <v>20.060000000000002</v>
      </c>
      <c r="D40" s="1">
        <v>22.67</v>
      </c>
      <c r="E40" s="1">
        <f t="shared" si="27"/>
        <v>22.785</v>
      </c>
      <c r="F40" s="1">
        <f t="shared" si="25"/>
        <v>2.2116894585275215E-2</v>
      </c>
    </row>
    <row r="41" spans="1:6" x14ac:dyDescent="0.2">
      <c r="A41" s="1" t="s">
        <v>3</v>
      </c>
      <c r="B41" s="1">
        <v>20.52</v>
      </c>
      <c r="D41" s="1">
        <v>22.9</v>
      </c>
    </row>
    <row r="42" spans="1:6" x14ac:dyDescent="0.2">
      <c r="A42" s="1" t="s">
        <v>3</v>
      </c>
      <c r="B42" s="1">
        <v>19.78</v>
      </c>
      <c r="C42" s="1">
        <f t="shared" ref="C42" si="29">AVERAGE(B40:B41)</f>
        <v>20.465</v>
      </c>
      <c r="D42" s="1">
        <v>23.86</v>
      </c>
      <c r="E42" s="1">
        <f t="shared" si="27"/>
        <v>23.32</v>
      </c>
      <c r="F42" s="1">
        <f t="shared" si="25"/>
        <v>1.9384538777888403E-2</v>
      </c>
    </row>
    <row r="43" spans="1:6" x14ac:dyDescent="0.2">
      <c r="A43" s="1" t="s">
        <v>3</v>
      </c>
      <c r="B43" s="1">
        <v>21.14</v>
      </c>
      <c r="D43" s="1">
        <v>22.78</v>
      </c>
    </row>
    <row r="44" spans="1:6" x14ac:dyDescent="0.2">
      <c r="A44" s="1" t="s">
        <v>3</v>
      </c>
      <c r="B44" s="1">
        <v>19.45</v>
      </c>
      <c r="C44" s="1">
        <f t="shared" ref="C44" si="30">AVERAGE(B42:B43)</f>
        <v>20.46</v>
      </c>
      <c r="D44" s="1">
        <v>23.4</v>
      </c>
      <c r="E44" s="1">
        <v>23.45</v>
      </c>
      <c r="F44" s="1">
        <f t="shared" si="25"/>
        <v>1.7567641918040087E-2</v>
      </c>
    </row>
    <row r="45" spans="1:6" x14ac:dyDescent="0.2">
      <c r="A45" s="1" t="s">
        <v>3</v>
      </c>
      <c r="B45" s="1">
        <v>20.02</v>
      </c>
      <c r="D45" s="1">
        <v>23.6</v>
      </c>
    </row>
    <row r="46" spans="1:6" x14ac:dyDescent="0.2">
      <c r="A46" s="1" t="s">
        <v>3</v>
      </c>
      <c r="B46" s="1">
        <v>22</v>
      </c>
      <c r="C46" s="1">
        <f t="shared" ref="C46" si="31">AVERAGE(B44:B45)</f>
        <v>19.734999999999999</v>
      </c>
      <c r="D46" s="1">
        <v>25</v>
      </c>
      <c r="E46" s="1">
        <f t="shared" si="27"/>
        <v>25</v>
      </c>
      <c r="F46" s="1">
        <f t="shared" si="25"/>
        <v>3.5450220491872152E-3</v>
      </c>
    </row>
    <row r="47" spans="1:6" x14ac:dyDescent="0.2">
      <c r="A47" s="1" t="s">
        <v>3</v>
      </c>
      <c r="B47" s="1">
        <v>21.45</v>
      </c>
    </row>
    <row r="48" spans="1:6" x14ac:dyDescent="0.2">
      <c r="A48" s="1" t="s">
        <v>3</v>
      </c>
      <c r="B48" s="1">
        <v>20.07</v>
      </c>
      <c r="C48" s="1">
        <f t="shared" ref="C48" si="32">AVERAGE(B46:B47)</f>
        <v>21.725000000000001</v>
      </c>
      <c r="D48" s="1">
        <v>24.92</v>
      </c>
      <c r="E48" s="1">
        <f t="shared" si="27"/>
        <v>24.92</v>
      </c>
      <c r="F48" s="1">
        <f t="shared" si="25"/>
        <v>1.3482911175527197E-2</v>
      </c>
    </row>
    <row r="49" spans="1:4" x14ac:dyDescent="0.2">
      <c r="A49" s="1" t="s">
        <v>3</v>
      </c>
      <c r="B49" s="1">
        <v>18.98</v>
      </c>
      <c r="D49" s="1">
        <v>24.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4</vt:i4>
      </vt:variant>
    </vt:vector>
  </HeadingPairs>
  <TitlesOfParts>
    <vt:vector size="4" baseType="lpstr">
      <vt:lpstr>pparg</vt:lpstr>
      <vt:lpstr>cebpa</vt:lpstr>
      <vt:lpstr>adipsin</vt:lpstr>
      <vt:lpstr>runx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11T13:36:31Z</dcterms:modified>
</cp:coreProperties>
</file>